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500"/>
  </bookViews>
  <sheets>
    <sheet name="frontloading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" l="1"/>
</calcChain>
</file>

<file path=xl/sharedStrings.xml><?xml version="1.0" encoding="utf-8"?>
<sst xmlns="http://schemas.openxmlformats.org/spreadsheetml/2006/main" count="3007" uniqueCount="1965">
  <si>
    <t>greater foldchange</t>
  </si>
  <si>
    <t>---NA---</t>
  </si>
  <si>
    <t>XLOC_008690</t>
  </si>
  <si>
    <t>XLOC_021805</t>
  </si>
  <si>
    <t>P:wound healing, spreading of cells; C:cleavage furrow; P:endothelial tube morphogenesis; C:late endosome; P:negative regulation of cell cycle; P:cytokinesis; P:cell adhesion; P:intracellular protein transport; P:positive regulation of angiogenesis; F:GTP binding; C:early endosome; C:extracellular exosome; C:focal adhesion; F:GDP binding; P:cellular response to ionizing radiation; P:cellular response to hydrogen peroxide; P:positive regulation of endothelial cell migration; P:small GTPase mediated signal transduction; P:skeletal muscle satellite cell migration; P:endosome to lysosome transport; C:plasma membrane; C:nucleus; P:positive regulation of apoptotic process; C:endosome membrane; P:negative regulation of cell migration</t>
  </si>
  <si>
    <t>rho-related GTP-binding</t>
  </si>
  <si>
    <t>XLOC_000904</t>
  </si>
  <si>
    <t>XLOC_022535</t>
  </si>
  <si>
    <t>F:zinc ion binding; F:metal ion binding; C:membrane; C:integral component of membrane; P:protein homooligomerization</t>
  </si>
  <si>
    <t>K+ channel tetramerisation subfamily</t>
  </si>
  <si>
    <t>XLOC_025859</t>
  </si>
  <si>
    <t>XLOC_004767</t>
  </si>
  <si>
    <t>C:membrane; C:integral component of membrane</t>
  </si>
  <si>
    <t>fibrinogen C domain-containing 1-A-like</t>
  </si>
  <si>
    <t>XLOC_023632</t>
  </si>
  <si>
    <t>F:G-protein coupled receptor activity; C:integral component of plasma membrane; P:G-protein coupled receptor signaling pathway; C:membrane; C:integral component of membrane; P:serotonin receptor signaling pathway; P:cell surface receptor signaling pathway; F:G-protein coupled serotonin receptor activity</t>
  </si>
  <si>
    <t>predicted protein</t>
  </si>
  <si>
    <t>XLOC_008371</t>
  </si>
  <si>
    <t>F:ion channel activity; P:ion transport; C:membrane</t>
  </si>
  <si>
    <t>Neuronal acetylcholine receptor subunit beta-3</t>
  </si>
  <si>
    <t>XLOC_003815</t>
  </si>
  <si>
    <t>hypothetical protein Esi_0067_0076</t>
  </si>
  <si>
    <t>XLOC_019494</t>
  </si>
  <si>
    <t>XLOC_011724</t>
  </si>
  <si>
    <t>P:signal transduction; P:multicellular organism development; F:tumor necrosis factor-activated receptor activity; P:apoptotic signaling pathway; P:regulation of apoptotic process; F:protein kinase activity; F:ADP binding; P:protein phosphorylation; P:regulation of cell proliferation; F:ATP binding; C:integral component of plasma membrane; P:tumor necrosis factor-mediated signaling pathway; P:inflammatory response; F:transmembrane signaling receptor activity; P:immune response; P:apoptotic process; C:membrane; C:integral component of membrane; P:response to lipopolysaccharide</t>
  </si>
  <si>
    <t>THO complex subunit 1</t>
  </si>
  <si>
    <t>XLOC_000768</t>
  </si>
  <si>
    <t>XLOC_018728</t>
  </si>
  <si>
    <t>F:metal ion binding; C:endoplasmic reticulum</t>
  </si>
  <si>
    <t>calumenin isoform X2</t>
  </si>
  <si>
    <t>XLOC_011723</t>
  </si>
  <si>
    <t>P:regulation of cellular process</t>
  </si>
  <si>
    <t>variable lymphocyte receptor B</t>
  </si>
  <si>
    <t>XLOC_016456</t>
  </si>
  <si>
    <t>C:nucleus; P:regulation of transcription, DNA-templated; F:sequence-specific DNA binding; P:diencephalon development; P:cell migration; P:limbic system development; F:RNA polymerase II transcription factor activity, sequence-specific DNA binding</t>
  </si>
  <si>
    <t>forkhead box B1</t>
  </si>
  <si>
    <t>XLOC_009309</t>
  </si>
  <si>
    <t>P:transport; F:transporter activity</t>
  </si>
  <si>
    <t>Monocarboxylate transporter 10</t>
  </si>
  <si>
    <t>XLOC_026083</t>
  </si>
  <si>
    <t>F:transmembrane transporter activity; C:membrane; P:transport</t>
  </si>
  <si>
    <t>XLOC_022487</t>
  </si>
  <si>
    <t>P:Toll signaling pathway; F:transmembrane signaling receptor activity; P:zygotic specification of dorsal/ventral axis; C:membrane; C:integral component of membrane; F:scavenger receptor activity; P:response to fungus; P:positive regulation of antibacterial peptide biosynthetic process; P:receptor-mediated endocytosis; P:defense response to Gram-positive bacterium</t>
  </si>
  <si>
    <t>polymorphic outer membrane G I family</t>
  </si>
  <si>
    <t>XLOC_023955</t>
  </si>
  <si>
    <t>XLOC_006171</t>
  </si>
  <si>
    <t>C:membrane</t>
  </si>
  <si>
    <t>CUB and zona pellucida-like domain-containing 1-like</t>
  </si>
  <si>
    <t>XLOC_001742</t>
  </si>
  <si>
    <t>C:brush border membrane; P:transmembrane transport; F:tetracycline transporter activity; C:integral component of membrane; P:tetracycline transport</t>
  </si>
  <si>
    <t>major facilitator superfamily domain-containing 10</t>
  </si>
  <si>
    <t>XLOC_017149</t>
  </si>
  <si>
    <t>XLOC_025539</t>
  </si>
  <si>
    <t>C:exocytic vesicle; C:presynapse; P:calcium ion-regulated exocytosis of neurotransmitter; F:syntaxin binding; P:vesicle fusion; F:calcium ion binding; F:clathrin binding; P:regulation of calcium ion-dependent exocytosis; C:plasma membrane; F:calcium-dependent phospholipid binding</t>
  </si>
  <si>
    <t>SYT4 partial</t>
  </si>
  <si>
    <t>XLOC_016981</t>
  </si>
  <si>
    <t>P:acetyl-CoA metabolic process; C:mitochondrion; C:cytosol; F:CoA-transferase activity</t>
  </si>
  <si>
    <t>Acetyl coenzyme A hydrolase transferase</t>
  </si>
  <si>
    <t>XLOC_018605</t>
  </si>
  <si>
    <t>XLOC_013273</t>
  </si>
  <si>
    <t>XLOC_017259</t>
  </si>
  <si>
    <t>F:isovaleryl-CoA dehydrogenase activity; P:fatty acid beta-oxidation using acyl-CoA dehydrogenase; C:mitochondrial membrane; C:mitochondrial matrix; F:fatty-acyl-CoA binding; F:flavin adenine dinucleotide binding; F:electron carrier activity; F:oxidoreductase activity, acting on the CH-CH group of donors, with a flavin as acceptor; P:lipid homeostasis; P:leucine catabolic process</t>
  </si>
  <si>
    <t>isovaleryl- mitochondrial</t>
  </si>
  <si>
    <t>XLOC_016520</t>
  </si>
  <si>
    <t>P:regulation of cellular process; C:membrane; P:single-organism cellular process</t>
  </si>
  <si>
    <t>Catenin beta</t>
  </si>
  <si>
    <t>XLOC_020625</t>
  </si>
  <si>
    <t>XLOC_013866</t>
  </si>
  <si>
    <t>XLOC_018727</t>
  </si>
  <si>
    <t>XLOC_002106</t>
  </si>
  <si>
    <t>XLOC_008216</t>
  </si>
  <si>
    <t>F:actin filament binding; F:DNA binding; C:membrane; C:integral component of membrane; P:DNA integration; P:DNA recombination; F:protein binding, bridging</t>
  </si>
  <si>
    <t>XLOC_023692</t>
  </si>
  <si>
    <t>XLOC_025107</t>
  </si>
  <si>
    <t>P:transport</t>
  </si>
  <si>
    <t>XLOC_000769</t>
  </si>
  <si>
    <t>XLOC_010033</t>
  </si>
  <si>
    <t>P:dephosphorylation; F:acid phosphatase activity</t>
  </si>
  <si>
    <t>inositol hexakisphosphate and diphosphoinositol-pentakisphosphate kinase 2-like isoform X2</t>
  </si>
  <si>
    <t>XLOC_007893</t>
  </si>
  <si>
    <t>XLOC_017258</t>
  </si>
  <si>
    <t>XLOC_011245</t>
  </si>
  <si>
    <t>XLOC_020554</t>
  </si>
  <si>
    <t>C:mitochondrial membrane; F:structural constituent of ribosome; P:mitochondrial transport; C:integral component of membrane; P:response to stimulus; P:translation</t>
  </si>
  <si>
    <t>mitochondrial uncoupling 3</t>
  </si>
  <si>
    <t>XLOC_010626</t>
  </si>
  <si>
    <t>P:aromatic amino acid family metabolic process; F:4-hydroxyphenylpyruvate dioxygenase activity; F:metal ion binding; P:oxidation-reduction process; F:lactoylglutathione lyase activity</t>
  </si>
  <si>
    <t>4-hydroxyphenylpyruvate dioxygenase-like</t>
  </si>
  <si>
    <t>XLOC_020626</t>
  </si>
  <si>
    <t>B-cell lymphoma 3</t>
  </si>
  <si>
    <t>XLOC_021807</t>
  </si>
  <si>
    <t>F:ATP binding; F:ATPase activity, coupled to transmembrane movement of substances; P:transmembrane transport; C:integral component of membrane; C:plasma membrane</t>
  </si>
  <si>
    <t>ABC transporter G family member 22-like</t>
  </si>
  <si>
    <t>XLOC_010834</t>
  </si>
  <si>
    <t>P:dicarboxylic acid metabolic process; P:aromatic amino acid family catabolic process; P:alpha-amino acid metabolic process; F:pyridoxal phosphate binding; F:L-tyrosine:2-oxoglutarate aminotransferase activity; P:cellular amino acid metabolic process; P:biosynthetic process</t>
  </si>
  <si>
    <t>Tyrosine aminotransferase</t>
  </si>
  <si>
    <t>XLOC_023355</t>
  </si>
  <si>
    <t>basic N23</t>
  </si>
  <si>
    <t>XLOC_014337</t>
  </si>
  <si>
    <t>P:embryo development; P:tube development; F:transcription regulatory region DNA binding; P:regulation of transcription, DNA-templated; F:sequence-specific DNA binding; P:anatomical structure morphogenesis; P:brain development; P:single-organism cellular process; P:negative regulation of cellular process; P:epithelium development; C:nucleus; P:regulation of response to stimulus; F:protein binding; P:positive regulation of macromolecule metabolic process; P:regulation of signaling; P:cellular response to organic substance; P:regulation of cell communication; P:positive regulation of cell death; P:positive regulation of cellular metabolic process</t>
  </si>
  <si>
    <t>Homeobox -like partial</t>
  </si>
  <si>
    <t>XLOC_020552</t>
  </si>
  <si>
    <t>XLOC_017857</t>
  </si>
  <si>
    <t>P:biological_process; C:membrane; C:integral component of membrane; C:cellular_component; F:molecular_function</t>
  </si>
  <si>
    <t>GH3 domain-containing</t>
  </si>
  <si>
    <t>XLOC_019313</t>
  </si>
  <si>
    <t>F:zinc ion binding; C:intracellular part</t>
  </si>
  <si>
    <t>RING finger and CHY zinc finger domain-containing 1</t>
  </si>
  <si>
    <t>XLOC_024605</t>
  </si>
  <si>
    <t>P:chordate embryonic development; F:coreceptor activity involved in Wnt signaling pathway; P:axis specification; P:anterior/posterior pattern specification; P:epithelium development; P:negative regulation of protein kinase activity; P:response to oxygen-containing compound; C:plasma membrane part; C:early endosome; P:cellular response to organic substance; P:positive regulation of transcription, DNA-templated; P:regulation of canonical Wnt signaling pathway; P:canonical Wnt signaling pathway; P:macromolecule localization; F:identical protein binding; P:tissue morphogenesis; P:single-organism cellular localization; P:neural crest cell differentiation; P:anatomical structure formation involved in morphogenesis; C:protein complex; P:brain development; F:receptor binding; P:transport; P:regulation of transcription from RNA polymerase II promoter; P:animal organ morphogenesis; P:embryonic morphogenesis; P:dopaminergic neuron differentiation; P:cellular component organization; P:positive regulation of Wnt signaling pathway; C:whole membrane</t>
  </si>
  <si>
    <t>Low-density lipo receptor-related partial</t>
  </si>
  <si>
    <t>XLOC_001361</t>
  </si>
  <si>
    <t>P:synaptic vesicle priming; F:syntaxin binding; C:intracellular membrane-bounded organelle; P:autophagy; P:cell projection organization; P:synaptic vesicle fusion to presynaptic active zone membrane; F:SNAP receptor activity; C:SNARE complex; C:ciliary membrane; C:intracellular organelle part</t>
  </si>
  <si>
    <t>synaptosomal-associated 29</t>
  </si>
  <si>
    <t>XLOC_001812</t>
  </si>
  <si>
    <t>C:nuclear envelope; C:endoplasmic reticulum membrane; F:ATP binding; F:metal ion binding; P:in utero embryonic development; F:vinculin binding; P:tRNA splicing, via endonucleolytic cleavage and ligation; P:placenta development; C:nucleoplasm; C:tRNA-splicing ligase complex; F:RNA ligase (ATP) activity; F:poly(A) RNA binding</t>
  </si>
  <si>
    <t>tRNA-splicing ligase homolog</t>
  </si>
  <si>
    <t>XLOC_023755</t>
  </si>
  <si>
    <t>P:muscle organ development; P:heart development; P:chordate embryonic development; P:eye development; F:metal ion binding; P:regulation of RNA splicing; F:poly(A) RNA binding; P:muscle fiber development</t>
  </si>
  <si>
    <t>muscleblind 2 isoform X8</t>
  </si>
  <si>
    <t>XLOC_025538</t>
  </si>
  <si>
    <t>P:regulation of cellular process; C:membrane; P:positive regulation of biological process; F:hydrolase activity</t>
  </si>
  <si>
    <t>ADP-ribosyl cyclase 1</t>
  </si>
  <si>
    <t>XLOC_007577</t>
  </si>
  <si>
    <t>P:regulation of biological quality; P:lipid metabolic process; C:intracellular part; P:regulation of biological process; P:cellular process</t>
  </si>
  <si>
    <t>patatin-like phospholipase domain-containing 2</t>
  </si>
  <si>
    <t>XLOC_003459</t>
  </si>
  <si>
    <t>XLOC_011153</t>
  </si>
  <si>
    <t>XLOC_005362</t>
  </si>
  <si>
    <t>XLOC_009602</t>
  </si>
  <si>
    <t>F:ATP binding; C:cytosol; F:cysteine-tRNA ligase activity; F:tRNA binding; P:cysteinyl-tRNA aminoacylation</t>
  </si>
  <si>
    <t>Cysteine--tRNA partial</t>
  </si>
  <si>
    <t>XLOC_014570</t>
  </si>
  <si>
    <t>F:3-hydroxyacyl-CoA dehydrogenase activity; C:intracellular membrane-bounded organelle; P:oxidation-reduction process; F:binding; P:fatty acid metabolic process</t>
  </si>
  <si>
    <t>lambda-crystallin homolog</t>
  </si>
  <si>
    <t>XLOC_006725</t>
  </si>
  <si>
    <t>F:L-leucine transaminase activity; F:L-valine transaminase activity; P:cellular amino acid biosynthetic process; P:branched-chain amino acid biosynthetic process; F:L-isoleucine transaminase activity</t>
  </si>
  <si>
    <t>branched-chain-amino-acid cytosolic-like</t>
  </si>
  <si>
    <t>XLOC_026542</t>
  </si>
  <si>
    <t>F:protein binding; P:exocyst assembly; C:exocyst</t>
  </si>
  <si>
    <t>Exocyst complex component 2</t>
  </si>
  <si>
    <t>XLOC_009303</t>
  </si>
  <si>
    <t>F:G-protein coupled receptor activity; P:cell communication; P:single organism signaling</t>
  </si>
  <si>
    <t>Receptor-transporting 3</t>
  </si>
  <si>
    <t>XLOC_012471</t>
  </si>
  <si>
    <t>C:cytoplasm; F:catalytic activity; P:DNA metabolic process; P:cellular macromolecule biosynthetic process</t>
  </si>
  <si>
    <t>poly(ADP-ribose) polymerase pme-5-like</t>
  </si>
  <si>
    <t>XLOC_016782</t>
  </si>
  <si>
    <t>DNA repair RAD51 homolog partial</t>
  </si>
  <si>
    <t>XLOC_025662</t>
  </si>
  <si>
    <t>P:SRP-dependent cotranslational protein targeting to membrane, translocation; F:zinc ion binding; F:metal ion binding; C:intracellular</t>
  </si>
  <si>
    <t>AN1-type zinc finger 2B isoform X2</t>
  </si>
  <si>
    <t>XLOC_000107</t>
  </si>
  <si>
    <t>F:nucleotide binding; F:RNA binding; P:regulation of mRNA splicing, via spliceosome; P:negative regulation of cellular process; P:mRNA splicing, via spliceosome</t>
  </si>
  <si>
    <t>CUGBP Elav-like family member 4 isoform X4</t>
  </si>
  <si>
    <t>XLOC_009048</t>
  </si>
  <si>
    <t>P:chloride transmembrane transport; C:synaptic vesicle; C:late endosome; C:external side of plasma membrane; C:phagocytic vesicle; C:Golgi apparatus; F:voltage-gated chloride channel activity; C:early endosome; P:regulation of anion transmembrane transport; F:protein heterodimerization activity; P:negative regulation of cell volume; C:vesicle membrane; C:specific granule; F:volume-sensitive chloride channel activity; C:integral component of membrane; F:PDZ domain binding</t>
  </si>
  <si>
    <t>H(+) Cl(-) exchange transporter 3</t>
  </si>
  <si>
    <t>XLOC_005439</t>
  </si>
  <si>
    <t>P:signal transduction; C:membrane; C:integral component of membrane; P:regulation of apoptotic process</t>
  </si>
  <si>
    <t>FAS-associated death domain</t>
  </si>
  <si>
    <t>XLOC_016081</t>
  </si>
  <si>
    <t>XLOC_024726</t>
  </si>
  <si>
    <t>formin 17</t>
  </si>
  <si>
    <t>XLOC_024023</t>
  </si>
  <si>
    <t>F:protein disulfide oxidoreductase activity; C:mitochondrion; F:oxidoreductase activity, acting on a sulfur group of donors, disulfide as acceptor; P:cellular response to oxidative stress; P:cell redox homeostasis; P:oxidation-reduction process; P:protein folding; P:sulfate assimilation</t>
  </si>
  <si>
    <t>thioredoxin 1</t>
  </si>
  <si>
    <t>XLOC_025883</t>
  </si>
  <si>
    <t>C:mitochondrial matrix; F:hydroxylysine kinase activity; P:lysine catabolic process</t>
  </si>
  <si>
    <t>hydroxylysine kinase</t>
  </si>
  <si>
    <t>XLOC_009878</t>
  </si>
  <si>
    <t>XLOC_004783</t>
  </si>
  <si>
    <t>C:integral component of membrane</t>
  </si>
  <si>
    <t>traB domain-containing</t>
  </si>
  <si>
    <t>XLOC_025062</t>
  </si>
  <si>
    <t>XLOC_009277</t>
  </si>
  <si>
    <t>P:interferon-gamma-mediated signaling pathway; F:RNA polymerase II core promoter proximal region sequence-specific DNA binding; P:T cell activation; P:positive regulation of interleukin-13 biosynthetic process; P:positive regulation of transcription from RNA polymerase II promoter; C:nucleoplasm; P:positive regulation of interleukin-4 biosynthetic process; P:type I interferon signaling pathway; P:leukocyte differentiation; P:positive regulation of interleukin-2 biosynthetic process; F:transcriptional activator activity, RNA polymerase II core promoter proximal region sequence-specific binding; F:protein binding; C:membrane; C:cytosol; P:positive regulation of interleukin-10 biosynthetic process; P:peptidyl-lysine modification; P:regulation of immune response</t>
  </si>
  <si>
    <t>interferon regulatory factor 2</t>
  </si>
  <si>
    <t>XLOC_009634</t>
  </si>
  <si>
    <t>XLOC_004782</t>
  </si>
  <si>
    <t>F:protein binding; C:membrane; C:integral component of membrane</t>
  </si>
  <si>
    <t>clathrin heavy chain linker domain-containing 1 isoform X1</t>
  </si>
  <si>
    <t>XLOC_022543</t>
  </si>
  <si>
    <t>XLOC_021869</t>
  </si>
  <si>
    <t>XLOC_002368</t>
  </si>
  <si>
    <t>P:L-phenylalanine catabolic process; P:aromatic amino acid family metabolic process; F:phenylalanine 4-monooxygenase activity; F:iron ion binding; P:oxidation-reduction process; F:amino acid binding</t>
  </si>
  <si>
    <t>phenylalanine-4-hydroxylase-like isoform X2</t>
  </si>
  <si>
    <t>XLOC_016328</t>
  </si>
  <si>
    <t>F:translation initiation factor activity; F:protein binding; P:translational initiation; P:single-organism process; P:multicellular organismal process</t>
  </si>
  <si>
    <t>Eukaryotic translation initiation factor 2 subunit 2</t>
  </si>
  <si>
    <t>XLOC_023250</t>
  </si>
  <si>
    <t>F:ferrochelatase activity; F:metal ion binding; P:heme biosynthetic process; P:protoporphyrinogen IX metabolic process; F:2 iron, 2 sulfur cluster binding; C:mitochondrial inner membrane; P:erythrocyte maturation</t>
  </si>
  <si>
    <t>mitochondrial</t>
  </si>
  <si>
    <t>XLOC_007974</t>
  </si>
  <si>
    <t>XLOC_026402</t>
  </si>
  <si>
    <t>XLOC_020347</t>
  </si>
  <si>
    <t>XLOC_002677</t>
  </si>
  <si>
    <t>F:DNA binding; P:regulation of apoptotic process; F:sequence-specific DNA binding; F:ADP binding; F:transferase activity</t>
  </si>
  <si>
    <t>fused NTPase and glycosyl transferase</t>
  </si>
  <si>
    <t>XLOC_000832</t>
  </si>
  <si>
    <t>P:proton transport; P:transmembrane transport; F:antiporter activity; C:membrane; P:positive regulation of osteoclast development</t>
  </si>
  <si>
    <t>mitochondrial sodium hydrogen exchanger 9B2</t>
  </si>
  <si>
    <t>XLOC_015001</t>
  </si>
  <si>
    <t>F:oxidoreductase activity; P:single-organism metabolic process</t>
  </si>
  <si>
    <t>alpha-aminoadipic semialdehyde mitochondrial</t>
  </si>
  <si>
    <t>XLOC_024849</t>
  </si>
  <si>
    <t>F:protein disulfide oxidoreductase activity; P:oxidation-reduction process</t>
  </si>
  <si>
    <t>glutathione S-transferase kappa 1</t>
  </si>
  <si>
    <t>XLOC_013359</t>
  </si>
  <si>
    <t>C:intracellular membrane-bounded organelle; C:membrane; C:cytoplasmic part; P:transport</t>
  </si>
  <si>
    <t>solute carrier family 35 member F6-like</t>
  </si>
  <si>
    <t>XLOC_002681</t>
  </si>
  <si>
    <t>F:cyclic-di-GMP binding; F:cyclic-GMP-AMP binding</t>
  </si>
  <si>
    <t>Stimulator of interferon genes partial</t>
  </si>
  <si>
    <t>XLOC_002206</t>
  </si>
  <si>
    <t>F:3-oxoacid CoA-transferase activity; F:protein homodimerization activity; P:response to starvation; P:ketone body catabolic process; P:response to nutrient; P:brain development; P:response to hormone; P:adipose tissue development; P:heart development; P:response to ethanol; P:ketone catabolic process; C:mitochondrial matrix; P:response to drug; P:response to activity; P:positive regulation of insulin secretion involved in cellular response to glucose stimulus</t>
  </si>
  <si>
    <t>succinyl- :3-ketoacid coenzyme A transferase mitochondrial</t>
  </si>
  <si>
    <t>XLOC_024099</t>
  </si>
  <si>
    <t>P:regulation of cellular process; C:cell part</t>
  </si>
  <si>
    <t>ankyrin repeat domain-containing 54</t>
  </si>
  <si>
    <t>XLOC_022838</t>
  </si>
  <si>
    <t>P:ribosomal large subunit export from nucleus; P:ribosomal large subunit biogenesis; P:protein transport; C:nucleolus; P:actin cytoskeleton organization</t>
  </si>
  <si>
    <t>SDA1 homolog</t>
  </si>
  <si>
    <t>XLOC_012928</t>
  </si>
  <si>
    <t>F:RNA-directed DNA polymerase activity; F:RNA binding; P:RNA-dependent DNA biosynthetic process</t>
  </si>
  <si>
    <t>RNA-directed DNA polymerase from mobile element jockey-like</t>
  </si>
  <si>
    <t>XLOC_008757</t>
  </si>
  <si>
    <t>P:biological regulation; C:nuclear body; P:chromosome organization; P:DNA recombination; P:cellular response to DNA damage stimulus; C:chromosomal part</t>
  </si>
  <si>
    <t>Structural maintenance of chromosomes 6</t>
  </si>
  <si>
    <t>XLOC_013672</t>
  </si>
  <si>
    <t>XLOC_019337</t>
  </si>
  <si>
    <t>C:spliceosomal complex; C:protein complex; C:cytoplasmic part; P:spliceosomal complex assembly; P:spliceosomal snRNP assembly</t>
  </si>
  <si>
    <t>Gem-associated partial</t>
  </si>
  <si>
    <t>XLOC_021009</t>
  </si>
  <si>
    <t>F:catalytic activity; P:single-organism cellular process</t>
  </si>
  <si>
    <t>receptor-interacting serine threonine- kinase 1-like</t>
  </si>
  <si>
    <t>XLOC_020689</t>
  </si>
  <si>
    <t>P:mitotic G2 DNA damage checkpoint; F:DNA polymerase binding; F:palmitoyl-(protein) hydrolase activity; P:macromolecule depalmitoylation; C:intracellular membrane-bounded organelle</t>
  </si>
  <si>
    <t>Fanconi anemia group I</t>
  </si>
  <si>
    <t>XLOC_002186</t>
  </si>
  <si>
    <t>P:positive regulation of transcription elongation from RNA polymerase II promoter; C:Ski complex; C:integral component of membrane; C:Cdc73/Paf1 complex; C:transcriptionally active chromatin</t>
  </si>
  <si>
    <t>WD repeat-containing 61</t>
  </si>
  <si>
    <t>XLOC_019821</t>
  </si>
  <si>
    <t>XLOC_018626</t>
  </si>
  <si>
    <t>F:cadherin binding involved in cell-cell adhesion; C:extracellular exosome; C:cell-cell adherens junction; C:mitochondrion; P:cell-cell adhesion</t>
  </si>
  <si>
    <t>glyoxalase domain-containing 4</t>
  </si>
  <si>
    <t>XLOC_025623</t>
  </si>
  <si>
    <t>P:positive regulation of cellular process; C:cytoplasm; F:metal ion binding; C:membrane; C:membrane-bounded organelle</t>
  </si>
  <si>
    <t>WD repeat and FYVE domain-containing 2</t>
  </si>
  <si>
    <t>XLOC_023813</t>
  </si>
  <si>
    <t>C:membrane; C:integral component of membrane; F:molecular_function</t>
  </si>
  <si>
    <t>lysM and peptidoglycan-binding domain-containing 3</t>
  </si>
  <si>
    <t>XLOC_001294</t>
  </si>
  <si>
    <t>F:DNA binding; C:mitochondrion; P:regulation of transcription, DNA-templated</t>
  </si>
  <si>
    <t>Tetratricopeptide repeat (TPR)-like superfamily isoform 1</t>
  </si>
  <si>
    <t>XLOC_000648</t>
  </si>
  <si>
    <t>C:nucleus; F:zinc ion binding</t>
  </si>
  <si>
    <t>zinc finger 330</t>
  </si>
  <si>
    <t>XLOC_004741</t>
  </si>
  <si>
    <t>C:mitochondrial inner membrane presequence translocase complex; C:integral component of mitochondrial inner membrane; F:protein channel activity; P:protein import into mitochondrial matrix</t>
  </si>
  <si>
    <t>mitochondrial import inner membrane translocase subunit tim23-like</t>
  </si>
  <si>
    <t>XLOC_019680</t>
  </si>
  <si>
    <t>Transmembrane 43</t>
  </si>
  <si>
    <t>XLOC_007547</t>
  </si>
  <si>
    <t>P:cell cycle arrest; F:guanyl-nucleotide exchange factor activity; C:lysosomal membrane; P:positive regulation of GTPase activity; F:protein complex scaffold; P:MAPK cascade; P:cellular response to amino acid stimulus; P:activation of MAPKK activity; C:extracellular exosome; C:Ragulator complex; P:positive regulation of TOR signaling; P:cell growth; P:macroautophagy; P:cellular protein localization</t>
  </si>
  <si>
    <t>ragulator complex LAMTOR2 isoform X1</t>
  </si>
  <si>
    <t>XLOC_004768</t>
  </si>
  <si>
    <t>P:organic substance transport</t>
  </si>
  <si>
    <t>solute carrier family 15 member 4-like</t>
  </si>
  <si>
    <t>XLOC_004992</t>
  </si>
  <si>
    <t>XLOC_007528</t>
  </si>
  <si>
    <t>C:cytoskeleton; P:cell cycle</t>
  </si>
  <si>
    <t>nuclear migration nudC</t>
  </si>
  <si>
    <t>XLOC_021398</t>
  </si>
  <si>
    <t>F:calcium ion binding</t>
  </si>
  <si>
    <t>XLOC_017255</t>
  </si>
  <si>
    <t>F:G-protein coupled receptor activity; P:G-protein coupled receptor signaling pathway; C:integral component of membrane; C:cell part</t>
  </si>
  <si>
    <t>E3 ubiquitin- ligase MYLIP- partial</t>
  </si>
  <si>
    <t>XLOC_010628</t>
  </si>
  <si>
    <t>P:transmembrane transport; C:integral component of membrane</t>
  </si>
  <si>
    <t>spinster homolog 1-like</t>
  </si>
  <si>
    <t>XLOC_008168</t>
  </si>
  <si>
    <t>C:nucleus; P:DNA catabolic process; F:deoxyribonuclease activity; P:base-excision repair; P:nucleotide-excision repair; F:enzyme binding</t>
  </si>
  <si>
    <t>DNA repair XRCC1</t>
  </si>
  <si>
    <t>XLOC_003060</t>
  </si>
  <si>
    <t>F:peptidyl-prolyl cis-trans isomerase activity; P:metabolic process; F:transferase activity</t>
  </si>
  <si>
    <t>peptidyl-prolyl cis-trans isomerase CWC27 homolog</t>
  </si>
  <si>
    <t>XLOC_000982</t>
  </si>
  <si>
    <t>XLOC_026401</t>
  </si>
  <si>
    <t>P:regulation of cellular process; F:oxidoreductase activity; C:membrane; F:amino acid transmembrane transporter activity; P:regulation of immune system process; P:negative regulation of biological process; P:positive regulation of biological process; P:amino acid transmembrane transport; P:response to stimulus</t>
  </si>
  <si>
    <t>indoleamine 2,3-dioxygenase 2</t>
  </si>
  <si>
    <t>XLOC_021145</t>
  </si>
  <si>
    <t>F:protein binding; P:regulation of cellular process; C:cytoplasm; C:cell junction; P:cellular response to chemical stimulus; C:membrane-bounded organelle</t>
  </si>
  <si>
    <t>copine-3-like isoform X1</t>
  </si>
  <si>
    <t>XLOC_024893</t>
  </si>
  <si>
    <t>P:Toll signaling pathway; F:transmembrane signaling receptor activity; P:zygotic specification of dorsal/ventral axis; C:membrane; C:integral component of membrane; P:cell adhesion; P:response to fungus; P:positive regulation of antibacterial peptide biosynthetic process; C:integrin complex; P:defense response to Gram-positive bacterium</t>
  </si>
  <si>
    <t>probable extracellular nuclease</t>
  </si>
  <si>
    <t>XLOC_015586</t>
  </si>
  <si>
    <t>F:transferase activity, transferring acyl groups other than amino-acyl groups; F:cholesterol binding; F:long-chain fatty acyl-CoA binding; P:positive regulation of intracellular cholesterol transport; P:lipid hydroperoxide transport; P:peroxisome organization; P:positive regulation of steroid metabolic process; C:protein complex; F:phosphatidylinositol transporter activity; F:receptor binding; C:nucleoplasm; C:peroxisome; P:progesterone biosynthetic process; C:extracellular exosome; P:inositol trisphosphate biosynthetic process; C:mitochondrion; C:membrane; P:phospholipid transport; P:cholesterol transport; F:oleic acid binding; P:protein localization to plasma membrane; F:sterol transporter activity</t>
  </si>
  <si>
    <t>Non-specific lipid-transfer</t>
  </si>
  <si>
    <t>XLOC_000946</t>
  </si>
  <si>
    <t>C:endoplasmic reticulum membrane; P:GPI anchor biosynthetic process; C:glycosylphosphatidylinositol-N-acetylglucosaminyltransferase (GPI-GnT) complex; C:integral component of membrane; F:phosphatidylinositol N-acetylglucosaminyltransferase activity</t>
  </si>
  <si>
    <t>phosphatidylinositol N-acetylglucosaminyltransferase subunit C</t>
  </si>
  <si>
    <t>XLOC_006968</t>
  </si>
  <si>
    <t>P:positive regulation of cyclase activity; P:positive regulation of cardiac muscle cell proliferation; P:positive regulation of brown fat cell differentiation; P:response to muramyl dipeptide; P:signal transduction in response to DNA damage; P:positive regulation of myoblast fusion; P:transmembrane receptor protein serine/threonine kinase signaling pathway; P:regulation of cytokine production involved in inflammatory response; P:glucose metabolic process; P:positive regulation of erythrocyte differentiation; P:cartilage condensation; P:apoptotic process; C:cytosol; F:NFAT protein binding; P:response to muscle stretch; P:positive regulation of interleukin-12 secretion; P:positive regulation of protein import into nucleus; F:protein phosphatase binding; P:p38MAPK cascade; P:cell morphogenesis; P:Ras protein signal transduction; P:cellular response to virus; P:DNA damage checkpoint; P:vascular endothelial growth factor receptor signaling pathway; P:fatty acid oxidation; F:MAP kinase activity; P:lipopolysaccharide-mediated signaling pathway; P:peptidyl-serine phosphorylation; P:chondrocyte differentiation; P:positive regulation of myoblast differentiation; P:placenta development; P:positive regulation of transcription from RNA polymerase II promoter; C:nucleoplasm; F:ATP binding; C:extracellular exosome; P:striated muscle cell differentiation; P:angiogenesis; P:cellular response to ionizing radiation; P:myoblast differentiation involved in skeletal muscle regeneration; P:positive regulation of reactive oxygen species metabolic process; P:transcription, DNA-templated; P:stress-induced premature senescence; C:spindle pole; P:positive regulation of glucose import; P:osteoclast differentiation; P:negative regulation of canonical Wnt signaling pathway; P:skeletal muscle tissue development; C:mitochondrion; P:cellular response to vascular endothelial growth factor stimulus</t>
  </si>
  <si>
    <t>mitogen-activated kinase 14A-like isoform X2</t>
  </si>
  <si>
    <t>XLOC_017546</t>
  </si>
  <si>
    <t>F:metal ion binding; P:ribosomal large subunit biogenesis; C:cytosolic large ribosomal subunit; C:preribosome, large subunit precursor</t>
  </si>
  <si>
    <t>zinc finger 622</t>
  </si>
  <si>
    <t>XLOC_014542</t>
  </si>
  <si>
    <t>C:intracellular part</t>
  </si>
  <si>
    <t>RING finger domain-containing</t>
  </si>
  <si>
    <t>XLOC_000146</t>
  </si>
  <si>
    <t>F:ATP binding; F:RNA binding; C:mitochondrion; C:cytosol; F:glutamine-tRNA ligase activity; P:glutaminyl-tRNA aminoacylation</t>
  </si>
  <si>
    <t>glutamine--tRNA ligase-like</t>
  </si>
  <si>
    <t>XLOC_013440</t>
  </si>
  <si>
    <t>F:protein homodimerization activity; C:endoplasmic reticulum</t>
  </si>
  <si>
    <t>Sulfatase-modifying factor partial</t>
  </si>
  <si>
    <t>XLOC_014706</t>
  </si>
  <si>
    <t>F:GTP binding; C:endosome; C:insulin-responsive compartment; P:small GTPase mediated signal transduction; C:mitochondrion; P:protein transport; P:regulation of endocytosis; C:plasma membrane; F:hydrolase activity</t>
  </si>
  <si>
    <t>ras-related Rab-4B-like</t>
  </si>
  <si>
    <t>XLOC_016449</t>
  </si>
  <si>
    <t>F:guanyl ribonucleotide binding; C:cytoplasmic part; P:regulation of immune system process; P:defense response; P:single-organism process; P:positive regulation of biological process; P:immune system process; F:protein binding; P:regulation of cellular process; P:cellular response to organic substance; C:intracellular membrane-bounded organelle; C:membrane; C:endomembrane system; F:cyclic nucleotide binding; P:regulation of defense response</t>
  </si>
  <si>
    <t>stimulator of interferon genes</t>
  </si>
  <si>
    <t>XLOC_002207</t>
  </si>
  <si>
    <t>F:translation initiation factor activity; P:RNA polymerase II transcriptional preinitiation complex assembly; C:transcription factor TFIID complex; F:transcription coactivator activity; F:protein heterodimerization activity; F:transcription factor binding; P:translational initiation; P:regulation of nucleic acid-templated transcription</t>
  </si>
  <si>
    <t>Transcription initiation factor TFIID subunit partial</t>
  </si>
  <si>
    <t>XLOC_026545</t>
  </si>
  <si>
    <t>Tetratricopeptide repeat 5</t>
  </si>
  <si>
    <t>XLOC_003462</t>
  </si>
  <si>
    <t>C:nucleoplasm</t>
  </si>
  <si>
    <t>poly(ADP-ribose) glycohydrolase ARH3</t>
  </si>
  <si>
    <t>XLOC_020982</t>
  </si>
  <si>
    <t>P:nucleophagy; P:protein localization to pre-autophagosomal structure; C:pre-autophagosomal structure membrane; P:protein lipidation; C:cytosol; F:phosphatidylinositol-3,5-bisphosphate binding; F:phosphatidylinositol-3-phosphate binding; C:extrinsic component of membrane; P:mitophagy</t>
  </si>
  <si>
    <t>WD repeat domain phosphoinositide-interacting partial</t>
  </si>
  <si>
    <t>XLOC_021299</t>
  </si>
  <si>
    <t>P:negative regulation of transcription, DNA-templated; P:morphogenesis of an epithelium; P:tube development; C:nuclear lumen; C:intracellular non-membrane-bounded organelle; F:protein dimerization activity; P:cellular process</t>
  </si>
  <si>
    <t>timeless homolog</t>
  </si>
  <si>
    <t>XLOC_014758</t>
  </si>
  <si>
    <t>F:nucleotide binding; C:nucleus; C:messenger ribonucleoprotein complex; C:cytoplasm; F:ribosome binding; F:translation repressor activity, nucleic acid binding; F:translation factor activity, RNA binding; C:synapse; P:negative regulation of cytoplasmic translation; C:neuron projection; F:mRNA 3'-UTR binding; P:translation</t>
  </si>
  <si>
    <t>cytoplasmic polyadenylation element-binding 1 isoform X3</t>
  </si>
  <si>
    <t>XLOC_019022</t>
  </si>
  <si>
    <t>F:adrenergic receptor activity; P:G-protein coupled receptor signaling pathway; C:integral component of membrane; F:binding; C:plasma membrane</t>
  </si>
  <si>
    <t>A Chain Turkey Beta1 Adrenergic Receptor With Stabilising Mutations And Bound Antagonist Cyanopindolol</t>
  </si>
  <si>
    <t>XLOC_024196</t>
  </si>
  <si>
    <t>P:RNA (guanine-N7)-methylation; C:mRNA cap binding complex; F:RNA binding; F:protein binding; P:7-methylguanosine mRNA capping; F:mRNA (guanine-N7-)-methyltransferase activity; P:transcription from RNA polymerase II promoter; C:receptor complex; C:nucleolus; C:nucleoplasm</t>
  </si>
  <si>
    <t>mRNA cap guanine-N7 methyltransferase</t>
  </si>
  <si>
    <t>XLOC_024077</t>
  </si>
  <si>
    <t>F:transcription factor activity, sequence-specific DNA binding; F:zinc ion binding; F:structural constituent of ribosome; C:integral component of membrane; P:regulation of transcription, DNA-templated; F:sequence-specific DNA binding; P:transport; P:translation</t>
  </si>
  <si>
    <t>solute carrier family 25 member 40</t>
  </si>
  <si>
    <t>XLOC_007175</t>
  </si>
  <si>
    <t>P:protein metabolic process; F:metalloexopeptidase activity; F:aminopeptidase activity</t>
  </si>
  <si>
    <t>methionine aminopeptidase mitochondrial</t>
  </si>
  <si>
    <t>XLOC_004054</t>
  </si>
  <si>
    <t>F:G-protein coupled receptor activity; F:zinc ion binding; F:transmembrane signaling receptor activity; P:G-protein coupled receptor signaling pathway; F:metal ion binding; P:signal transduction; P:innate immune response; C:membrane; C:integral component of membrane; P:cell surface receptor signaling pathway; P:defense response to bacterium</t>
  </si>
  <si>
    <t>tumor necrosis factor receptor superfamily member 16-like</t>
  </si>
  <si>
    <t>XLOC_023631</t>
  </si>
  <si>
    <t>F:ATP binding</t>
  </si>
  <si>
    <t>heat shock 70</t>
  </si>
  <si>
    <t>XLOC_001854</t>
  </si>
  <si>
    <t>reduced reaction</t>
  </si>
  <si>
    <t>P:arginine catabolic process; C:extracellular exosome; P:aromatic amino acid family metabolic process; F:fumarylacetoacetase activity</t>
  </si>
  <si>
    <t>fumarylacetoacetase</t>
  </si>
  <si>
    <t>XLOC_011925</t>
  </si>
  <si>
    <t>C:cytoplasm; F:lyase activity</t>
  </si>
  <si>
    <t>selenocysteine lyase</t>
  </si>
  <si>
    <t>XLOC_015607</t>
  </si>
  <si>
    <t>C:early endosome; P:positive regulation of cell growth; P:negative regulation of retrograde protein transport, ER to cytosol; P:endoplasmic reticulum unfolded protein response; P:suckling behavior; P:positive regulation of cell proliferation; C:late endosome; C:integral component of endoplasmic reticulum membrane; P:retrograde protein transport, ER to cytosol; P:ER-associated ubiquitin-dependent protein catabolic process</t>
  </si>
  <si>
    <t>derlin-2</t>
  </si>
  <si>
    <t>XLOC_009475</t>
  </si>
  <si>
    <t>F:GTP binding; F:nucleotide binding; P:small GTPase mediated signal transduction; P:signal transduction; F:GTPase activity; C:membrane; C:integral component of membrane; C:cytosol; P:retrograde transport, endosome to Golgi; P:intracellular protein transport; C:intracellular; F:hydrolase activity</t>
  </si>
  <si>
    <t>ras small monomeric gtpase</t>
  </si>
  <si>
    <t>XLOC_013722</t>
  </si>
  <si>
    <t>C:extracellular exosome; F:protein serine/threonine kinase activator activity; C:cytoplasm; F:calcium ion binding; P:activation of protein kinase activity; P:positive regulation of peptidyl-threonine phosphorylation; F:protein serine/threonine kinase activity; P:peptidyl-serine phosphorylation; P:signal transduction by protein phosphorylation; P:positive regulation of protein serine/threonine kinase activity; F:kinase binding; P:intracellular signal transduction</t>
  </si>
  <si>
    <t>calcium-binding 39</t>
  </si>
  <si>
    <t>XLOC_022004</t>
  </si>
  <si>
    <t>F:nucleotide binding; F:nucleic acid binding; F:ubiquitin-protein transferase activity; F:zinc ion binding; C:CCR4-NOT complex; P:protein ubiquitination</t>
  </si>
  <si>
    <t>CCR4-NOT transcription complex subunit 4 isoform X6</t>
  </si>
  <si>
    <t>XLOC_003682</t>
  </si>
  <si>
    <t>C:commitment complex; P:mRNA 5'-splice site recognition; F:pre-mRNA 5'-splice site binding; F:glycine N-methyltransferase activity; C:U2-type prespliceosome; C:U1 snRNP; P:methylation</t>
  </si>
  <si>
    <t>Pre-mRNA-processing factor 39</t>
  </si>
  <si>
    <t>XLOC_000327</t>
  </si>
  <si>
    <t>F:zinc ion binding; C:Golgi apparatus; P:galactose metabolic process; F:UDP-glucose:hexose-1-phosphate uridylyltransferase activity</t>
  </si>
  <si>
    <t>galactose-1-phosphate uridylyltransferase isoform X1</t>
  </si>
  <si>
    <t>XLOC_000658</t>
  </si>
  <si>
    <t>P:Golgi to plasma membrane protein transport; C:synapse; C:neuron projection; P:positive regulation of immunoglobulin secretion; P:positive regulation of receptor recycling; P:substrate adhesion-dependent cell spreading; C:cytosol; C:trans-Golgi network membrane; C:clathrin-coated vesicle membrane; P:regulation of histamine secretion by mast cell; P:negative regulation of secretion by cell; C:secretory granule; P:SNARE complex assembly; F:SNAP receptor activity; P:retrograde transport, endosome to Golgi; C:cell surface; P:mucus secretion; F:syntaxin-1 binding; P:vesicle docking involved in exocytosis; C:integral component of membrane; C:cell junction; C:SNARE complex; C:recycling endosome; P:calcium ion regulated exocytosis; C:transport vesicle; C:apical plasma membrane</t>
  </si>
  <si>
    <t>vesicle-associated membrane 3</t>
  </si>
  <si>
    <t>XLOC_003560</t>
  </si>
  <si>
    <t>PREDICTED: uncharacterized protein LOC102800690</t>
  </si>
  <si>
    <t>XLOC_010169</t>
  </si>
  <si>
    <t>XLOC_018408</t>
  </si>
  <si>
    <t>XLOC_014255</t>
  </si>
  <si>
    <t>F:nucleotide binding; F:ATP binding; P:signal transduction; P:regulation of apoptotic process</t>
  </si>
  <si>
    <t>XLOC_024074</t>
  </si>
  <si>
    <t>F:G-protein coupled peptide receptor activity; P:G-protein coupled receptor signaling pathway; C:integral component of membrane; C:plasma membrane</t>
  </si>
  <si>
    <t>pyroglutamylated RFamide peptide receptor-like</t>
  </si>
  <si>
    <t>XLOC_002950</t>
  </si>
  <si>
    <t>F:ATP binding; F:protein kinase activity; P:protein phosphorylation</t>
  </si>
  <si>
    <t>dual specificity kinase shkC-like</t>
  </si>
  <si>
    <t>XLOC_023190</t>
  </si>
  <si>
    <t>P:response to cytokine; P:negative regulation of intrinsic apoptotic signaling pathway in response to DNA damage; P:mitotic cell cycle checkpoint; P:anatomical structure development; P:cytokinesis; P:extrinsic apoptotic signaling pathway in absence of ligand; P:negative regulation of execution phase of apoptosis; P:negative regulation of anoikis; F:protein heterodimerization activity; P:regulation of mitochondrial membrane potential; P:multicellular organismal process; F:protein kinase binding; P:negative regulation of establishment of protein localization to plasma membrane; F:protein homodimerization activity; P:negative regulation of release of cytochrome c from mitochondria; P:intrinsic apoptotic signaling pathway in response to DNA damage; C:mitochondrial outer membrane; P:regulation of mitochondrial membrane permeability; P:single organism reproductive process; P:single-organism developmental process; P:suppression by virus of host apoptotic process; F:BH3 domain binding; C:centrosome; C:Bcl-2 family protein complex; P:positive regulation of apoptotic process; P:release of cytochrome c from mitochondria</t>
  </si>
  <si>
    <t>bcl-2-like 6</t>
  </si>
  <si>
    <t>XLOC_022323</t>
  </si>
  <si>
    <t>F:protein complex scaffold; P:cellular response to amino acid stimulus; F:guanyl-nucleotide exchange factor activity; P:regulation of cell size; P:protein localization to lysosome; C:Ragulator complex; P:positive regulation of TOR signaling; P:positive regulation of GTPase activity; C:lysosome</t>
  </si>
  <si>
    <t>LTOR4_NEMVE ame: Full=Ragulator complex LAMTOR4 homolog ame: Full=Late endosomal lysosomal adaptor and MAPK and MTOR activator 4</t>
  </si>
  <si>
    <t>XLOC_007605</t>
  </si>
  <si>
    <t>C:nucleus; F:ATP binding; P:ER to Golgi vesicle-mediated transport; C:perinuclear region of cytoplasm; F:protein homodimerization activity; C:cytosol; C:endomembrane system; P:JNK cascade; F:protein serine/threonine kinase activity</t>
  </si>
  <si>
    <t>nuclear receptor-binding</t>
  </si>
  <si>
    <t>XLOC_016466</t>
  </si>
  <si>
    <t>F:ubiquitin-protein transferase activity; P:male gonad development; C:cytoplasm; P:spermatid development; P:fertilization; C:Cul3-RING ubiquitin ligase complex; P:protein ubiquitination</t>
  </si>
  <si>
    <t>XLOC_007030</t>
  </si>
  <si>
    <t>cell number regulator 10-like</t>
  </si>
  <si>
    <t>XLOC_000361</t>
  </si>
  <si>
    <t>F:ubiquitin-protein transferase activity; F:zinc ion binding; P:signal transduction; P:regulation of apoptotic process; P:protein ubiquitination</t>
  </si>
  <si>
    <t>TNF receptor-associated factor 2-like</t>
  </si>
  <si>
    <t>XLOC_003083</t>
  </si>
  <si>
    <t>P:negative regulation of transcription from RNA polymerase II promoter; F:DNA binding; P:histone H3 acetylation; F:transcription corepressor activity; F:protein heterodimerization activity; P:transcription, DNA-templated; C:Ada2/Gcn5/Ada3 transcription activator complex; F:TBP-class protein binding</t>
  </si>
  <si>
    <t>partial</t>
  </si>
  <si>
    <t>XLOC_000928</t>
  </si>
  <si>
    <t>BAI1-associated 3</t>
  </si>
  <si>
    <t>XLOC_022104</t>
  </si>
  <si>
    <t>P:response to zinc ion; P:regulation of sequestering of zinc ion; C:integral component of membrane; F:zinc ion transmembrane transporter activity; C:Golgi apparatus; P:zinc II ion transmembrane transport</t>
  </si>
  <si>
    <t>DDB1- and CUL4-associated factor 5</t>
  </si>
  <si>
    <t>XLOC_018657</t>
  </si>
  <si>
    <t>F:phosphatidylinositol-3,4,5-trisphosphate binding; F:ATP binding; C:endosome; P:phagosome-lysosome fusion involved in apoptotic cell clearance; C:integral component of membrane; C:phagocytic vesicle; C:extrinsic component of membrane; P:intracellular protein transport; F:protein adenylyltransferase activity; P:protein adenylylation</t>
  </si>
  <si>
    <t>Adenosine monophosphate- transferase FICD</t>
  </si>
  <si>
    <t>XLOC_004320</t>
  </si>
  <si>
    <t>P:rhythmic synaptic transmission; F:protein homodimerization activity; P:regulation of neuromuscular synaptic transmission; F:syntaxin binding; P:positive regulation of vesicle fusion; P:larval locomotory behavior; C:plasma membrane; F:calcium-dependent phospholipid binding; F:phosphatidylserine binding; P:regulation of pole plasm oskar mRNA localization; P:calcium ion-regulated exocytosis of neurotransmitter; C:terminal bouton; P:vesicle fusion; P:synaptic vesicle endocytosis; F:calcium ion binding; P:regulation of synapse structure or activity; C:integral component of synaptic vesicle membrane; C:neuromuscular junction; F:clathrin binding; P:regulation of calcium ion-dependent exocytosis</t>
  </si>
  <si>
    <t>synaptotagmin isoform A</t>
  </si>
  <si>
    <t>XLOC_008472</t>
  </si>
  <si>
    <t>P:cell communication; P:regulation of intracellular signal transduction; P:anatomical structure morphogenesis; P:regulation of anatomical structure morphogenesis; P:behavior; P:negative regulation of nervous system development; P:negative regulation of response to stimulus; P:regulation of neuron projection development; P:regulation of cell cycle; P:negative regulation of cellular component organization; P:regulation of biological quality; P:neuron projection development; P:protein dephosphorylation; P:reproductive process; P:regulation of apoptotic process; P:brain development; P:positive regulation of signal transduction; P:single organism signaling; C:intracellular part; C:plasma membrane; P:immune system process; P:response to stress; P:tissue development; P:regulation of cell proliferation; F:phosphoprotein phosphatase activity; P:synapse assembly; F:protein binding; P:regulation of localization; P:regulation of protein phosphorylation; P:cellular response to stimulus; P:modulation of synaptic transmission; P:circulatory system development; F:phosphatidylinositol phosphate phosphatase activity</t>
  </si>
  <si>
    <t>phosphatidylinositol 3,4,5-trisphosphate 3-phosphatase and dual-specificity phosphatase PTEN</t>
  </si>
  <si>
    <t>XLOC_009035</t>
  </si>
  <si>
    <t>C:membrane; C:integral component of membrane; F:ADP binding</t>
  </si>
  <si>
    <t>stress-induced bacterial acidophilic repeat motif family</t>
  </si>
  <si>
    <t>XLOC_017940</t>
  </si>
  <si>
    <t>C:cytoplasm; P:animal organ development; F:thiol oxidase activity</t>
  </si>
  <si>
    <t>FAD-linked sulfhydryl oxidase ALR</t>
  </si>
  <si>
    <t>XLOC_001310</t>
  </si>
  <si>
    <t>XLOC_003335</t>
  </si>
  <si>
    <t>P:regulation of cellular process; P:apoptotic process; F:cysteine-type endopeptidase activity</t>
  </si>
  <si>
    <t>Caspase- partial</t>
  </si>
  <si>
    <t>XLOC_016628</t>
  </si>
  <si>
    <t>F:zinc ion binding; C:cytoplasm; C:mRNA cleavage and polyadenylation specificity factor complex; P:dephosphorylation of RNA polymerase II C-terminal domain; F:CTD phosphatase activity; P:termination of RNA polymerase II transcription; P:mRNA polyadenylation</t>
  </si>
  <si>
    <t>RNA polymerase II subunit A C-terminal domain phosphatase SSU72</t>
  </si>
  <si>
    <t>XLOC_013863</t>
  </si>
  <si>
    <t>P:cell communication; F:binding; P:single organism signaling</t>
  </si>
  <si>
    <t>unc-13 partial</t>
  </si>
  <si>
    <t>XLOC_011754</t>
  </si>
  <si>
    <t>P:positive regulation of cellular process; C:cytoplasm; P:apoptotic process; F:cysteine-type endopeptidase activity involved in apoptotic process; P:response to stimulus</t>
  </si>
  <si>
    <t>caspase-8 isoform X1</t>
  </si>
  <si>
    <t>XLOC_013925</t>
  </si>
  <si>
    <t>F:zinc ion binding; F:ubiquitin protein ligase activity; P:proteasome-mediated ubiquitin-dependent protein catabolic process; C:cytoplasm; P:regulation of transcription, DNA-templated; C:nucleoplasm</t>
  </si>
  <si>
    <t>E3 ubiquitin- ligase partial</t>
  </si>
  <si>
    <t>XLOC_007320</t>
  </si>
  <si>
    <t>C:nucleus; P:cellular response to osmotic stress; P:positive regulation of cellular process; P:cellular response to temperature stimulus; P:animal organ development; F:chromatin binding; P:cellular response to starvation; P:negative regulation of cellular process; P:cellular response to pH; P:cellular response to estrogen stimulus; P:regulation of transcription from RNA polymerase II promoter</t>
  </si>
  <si>
    <t>nuclear 1</t>
  </si>
  <si>
    <t>XLOC_008242</t>
  </si>
  <si>
    <t>P:RNA phosphodiester bond hydrolysis, endonucleolytic; F:ribonuclease P activity; C:nucleolus; C:nucleolar ribonuclease P complex</t>
  </si>
  <si>
    <t>ribonuclease P subunit p38</t>
  </si>
  <si>
    <t>XLOC_007793</t>
  </si>
  <si>
    <t>F:oxidoreductase activity, acting on the CH-CH group of donors; C:membrane; P:lipid metabolic process</t>
  </si>
  <si>
    <t>3-oxo-5-alpha-steroid 4-dehydrogenase 1</t>
  </si>
  <si>
    <t>XLOC_012643</t>
  </si>
  <si>
    <t>XLOC_004631</t>
  </si>
  <si>
    <t>F:transcription factor activity, sequence-specific DNA binding; P:transcription, DNA-templated; P:regulation of transcription, DNA-templated; F:sequence-specific DNA binding</t>
  </si>
  <si>
    <t>CCAAT enhancer binding</t>
  </si>
  <si>
    <t>XLOC_018986</t>
  </si>
  <si>
    <t>XLOC_016062</t>
  </si>
  <si>
    <t>F:RNA binding; F:protein binding; F:metal ion binding; P:innate immune response; P:response to virus; P:positive regulation of cytokine production; F:hydrolase activity</t>
  </si>
  <si>
    <t>interferon-induced helicase C domain-containing 1</t>
  </si>
  <si>
    <t>XLOC_019124</t>
  </si>
  <si>
    <t>C:membrane; C:integral component of membrane; C:microtubule</t>
  </si>
  <si>
    <t>T-complex 11 1</t>
  </si>
  <si>
    <t>XLOC_006313</t>
  </si>
  <si>
    <t>P:positive regulation of protein binding; C:cleavage furrow; P:negative regulation of cell proliferation; F:double-stranded DNA binding; F:transcription regulatory region DNA binding; P:response to UV; P:positive regulation of transcription from RNA polymerase II promoter; P:beta-catenin-TCF complex assembly; P:negative regulation of osteoblast differentiation; P:negative regulation of transcription from RNA polymerase II promoter; F:translation initiation factor activity; P:MAPK cascade; P:histone lysine methylation; C:cytosol; P:response to gamma radiation; C:histone methyltransferase complex; F:Y-form DNA binding; P:negative regulation of sequence-specific DNA binding transcription factor activity; F:chromatin binding; P:osteoblast development; P:translational initiation; P:cellular response to DNA damage stimulus; P:negative regulation of JNK cascade; F:four-way junction DNA binding; P:negative regulation of cyclin-dependent protein serine/threonine kinase activity; C:nuclear chromatin; F:protein N-terminus binding; F:histone-lysine N-methyltransferase activity; F:R-SMAD binding; C:nuclear matrix; F:protein binding, bridging; P:negative regulation of telomerase activity; P:positive regulation of transforming growth factor beta receptor signaling pathway</t>
  </si>
  <si>
    <t>menin-like</t>
  </si>
  <si>
    <t>XLOC_020746</t>
  </si>
  <si>
    <t>F:nucleic acid binding; P:nucleic acid metabolic process; F:nuclease activity</t>
  </si>
  <si>
    <t>decapping and exoribonuclease</t>
  </si>
  <si>
    <t>XLOC_021697</t>
  </si>
  <si>
    <t>C:early endosome; F:protein binding; P:retrograde transport, endosome to plasma membrane; C:retromer complex; P:endosome to lysosome transport; C:WASH complex; F:phosphatidylinositol-3-phosphate binding; P:intracellular protein transport; C:immunological synapse; C:nucleoplasm</t>
  </si>
  <si>
    <t>sorting nexin-27-like</t>
  </si>
  <si>
    <t>XLOC_006291</t>
  </si>
  <si>
    <t>F:oxidoreductase activity, acting on CH-OH group of donors; P:metabolic process</t>
  </si>
  <si>
    <t>choline mitochondrial</t>
  </si>
  <si>
    <t>XLOC_000594</t>
  </si>
  <si>
    <t>F:nucleotide binding; F:non-membrane spanning protein tyrosine kinase activity; P:innate immune response; P:cell differentiation; C:extrinsic component of cytoplasmic side of plasma membrane; P:transmembrane receptor protein tyrosine kinase signaling pathway; P:peptidyl-tyrosine autophosphorylation; F:receptor binding; P:cell migration; P:regulation of cell proliferation</t>
  </si>
  <si>
    <t>Tyrosine- kinase CSK</t>
  </si>
  <si>
    <t>XLOC_003396</t>
  </si>
  <si>
    <t>F:G-protein coupled receptor activity; P:G-protein coupled receptor signaling pathway; C:integral component of membrane</t>
  </si>
  <si>
    <t>XLOC_003201</t>
  </si>
  <si>
    <t>F:p53 binding; P:histone lysine methylation; P:negative regulation of transcription, DNA-templated; F:histone-lysine N-methyltransferase activity; P:regulation of signal transduction by p53 class mediator; P:peptidyl-lysine dimethylation; C:nucleoplasm</t>
  </si>
  <si>
    <t>histone-lysine N-methyltransferase partial</t>
  </si>
  <si>
    <t>XLOC_010707</t>
  </si>
  <si>
    <t>F:zinc ion binding; F:cysteine-type endopeptidase activity; P:mitotic nuclear division; P:cellular response to DNA damage stimulus; P:positive regulation of translational elongation; F:thiol-dependent ubiquitin-specific protease activity; C:nucleus; P:protein homotetramerization; F:transcription coactivator activity; F:ubiquitin binding; F:histone binding; P:positive regulation of transcription, DNA-templated; P:histone H2A K63-linked deubiquitination</t>
  </si>
  <si>
    <t>ubiquitin carboxyl-terminal hydrolase 16</t>
  </si>
  <si>
    <t>XLOC_019979</t>
  </si>
  <si>
    <t>P:DNA repair; F:oxidoreductase activity; P:oxidation-reduction process</t>
  </si>
  <si>
    <t>alkylated DNA repair alkB homolog 1</t>
  </si>
  <si>
    <t>XLOC_020065</t>
  </si>
  <si>
    <t>F:zinc ion binding; P:nucleophagy; F:cysteine-type endopeptidase activity; P:chromosome segregation; P:translational initiation; P:C-terminal protein lipidation; P:mitophagy; P:protein targeting to membrane; F:ATP-dependent RNA helicase activity; F:nucleic acid binding; P:autophagosome assembly; P:protein delipidation; F:ATP binding; C:perinuclear region of cytoplasm; C:P granule; P:regulation of gene expression; P:RNA secondary structure unwinding; C:cytosol; P:protein processing</t>
  </si>
  <si>
    <t>Vasa partial</t>
  </si>
  <si>
    <t>XLOC_007002</t>
  </si>
  <si>
    <t>P:DNA repair; C:nucleus; F:phosphoric diester hydrolase activity; F:isomerase activity</t>
  </si>
  <si>
    <t>leucine-rich repeat 1-like isoform X1</t>
  </si>
  <si>
    <t>XLOC_001509</t>
  </si>
  <si>
    <t>XLOC_026520</t>
  </si>
  <si>
    <t>P:peptidyl-threonine dephosphorylation; F:calmodulin-dependent protein phosphatase activity; P:positive regulation of protein export from nucleus; F:protein C-terminus binding; C:voltage-gated calcium channel complex; P:positive regulation of I-kappaB kinase/NF-kappaB signaling; C:neuron projection; F:signal transducer activity; P:N-terminal protein myristoylation; P:negative regulation of NF-kappaB import into nucleus; F:magnesium ion binding; P:negative regulation of BMP signaling pathway; C:nucleus; P:cellular response to transforming growth factor beta stimulus; P:positive regulation of transcription, DNA-templated; F:R-SMAD binding; C:cytosol; P:Wnt signaling pathway; F:manganese ion binding; P:positive regulation of Wnt signaling pathway; P:negative regulation of SMAD protein complex assembly; P:negative regulation of transforming growth factor beta receptor signaling pathway</t>
  </si>
  <si>
    <t>phosphatase 1A isoform X2</t>
  </si>
  <si>
    <t>XLOC_018656</t>
  </si>
  <si>
    <t>XLOC_022456</t>
  </si>
  <si>
    <t>C:nucleus; P:positive regulation of cyclin-dependent protein serine/threonine kinase activity; F:cyclin-dependent protein serine/threonine kinase regulator activity; P:positive regulation of phosphorylation of RNA polymerase II C-terminal domain; C:cyclin-dependent protein kinase holoenzyme complex; P:positive regulation of transcription from RNA polymerase II promoter</t>
  </si>
  <si>
    <t>cyclin-H isoform X1</t>
  </si>
  <si>
    <t>XLOC_020020</t>
  </si>
  <si>
    <t>P:nucleic acid phosphodiester bond hydrolysis; F:nucleotidyltransferase activity; P:DNA replication; P:DNA-dependent DNA replication; F:helicase activity; F:ATP-dependent DNA helicase activity; F:nucleotide binding; F:nucleic acid binding; F:DNA binding; F:3'-5' exonuclease activity; F:ATP binding; F:DNA-directed DNA polymerase activity; F:exonuclease activity; C:cytoplasm; F:catalytic activity; P:DNA duplex unwinding; F:nuclease activity; P:DNA biosynthetic process; F:transferase activity; F:hydrolase activity</t>
  </si>
  <si>
    <t>DNA polymerase III subunit epsilon</t>
  </si>
  <si>
    <t>XLOC_006434</t>
  </si>
  <si>
    <t>F:ubiquitin-protein transferase activity; P:protein import into peroxisome matrix; C:integral component of peroxisomal membrane; F:metal ion binding; C:peroxisomal importomer complex; P:protein monoubiquitination</t>
  </si>
  <si>
    <t>peroxisome assembly 12</t>
  </si>
  <si>
    <t>XLOC_004762</t>
  </si>
  <si>
    <t>XLOC_014982</t>
  </si>
  <si>
    <t>XLOC_018635</t>
  </si>
  <si>
    <t>F:GTP binding; P:cellular response to insulin stimulus; P:Golgi vesicle fusion to target membrane; C:endosome; P:small GTPase mediated signal transduction; C:synaptic vesicle; C:trans-Golgi network transport vesicle; P:vesicle docking involved in exocytosis; P:protein secretion; C:plasma membrane; P:protein localization to plasma membrane</t>
  </si>
  <si>
    <t>ras-related Rab-8A-like</t>
  </si>
  <si>
    <t>XLOC_024672</t>
  </si>
  <si>
    <t>C:endosome; P:vesicle organization; F:phosphatidylinositol binding; C:extrinsic component of membrane; P:endocytosis</t>
  </si>
  <si>
    <t>sorting nexin-3</t>
  </si>
  <si>
    <t>XLOC_025754</t>
  </si>
  <si>
    <t>F:protein binding; P:regulation of localization; P:positive regulation of cellular process; C:membrane; P:cellular response to peptide hormone stimulus; P:transmembrane receptor protein tyrosine kinase signaling pathway; P:phosphorylation; C:intracellular part; P:regulation of primary metabolic process; P:regulation of cellular metabolic process</t>
  </si>
  <si>
    <t>Phosphatidylinositol 3-kinase regulatory subunit alpha</t>
  </si>
  <si>
    <t>XLOC_019457</t>
  </si>
  <si>
    <t>F:hydrolase activity</t>
  </si>
  <si>
    <t>transmembrane 177</t>
  </si>
  <si>
    <t>XLOC_015298</t>
  </si>
  <si>
    <t>THO complex subunit 1-like</t>
  </si>
  <si>
    <t>XLOC_009640</t>
  </si>
  <si>
    <t>C:RNA polymerase II transcription factor complex; F:histone deacetylase binding; P:positive regulation of oxidative stress-induced intrinsic apoptotic signaling pathway; P:double-strand break repair via homologous recombination; F:chromatin binding; C:chromatin; P:negative regulation of circadian rhythm; P:positive regulation of sister chromatid cohesion; F:core promoter binding; F:poly(A) RNA binding; F:nucleotide binding; F:RNA polymerase II distal enhancer sequence-specific DNA binding; P:negative regulation of transcription from RNA polymerase II promoter; P:ventricular system development; P:negative regulation of axon regeneration; C:paraspeckles; P:chromosome organization; P:alternative mRNA splicing, via spliceosome; C:membrane; C:nuclear matrix; C:extracellular matrix; P:histone H3 deacetylation</t>
  </si>
  <si>
    <t>splicing proline- and glutamine- partial</t>
  </si>
  <si>
    <t>XLOC_010019</t>
  </si>
  <si>
    <t>F:nucleic acid binding; P:DNA-templated transcription, termination</t>
  </si>
  <si>
    <t>phospholipid scramblase 1</t>
  </si>
  <si>
    <t>XLOC_023827</t>
  </si>
  <si>
    <t>C:nucleus; C:extracellular exosome; F:transcription cofactor activity; F:protein binding; P:posttranscriptional gene silencing by RNA; C:membrane; P:osteoblast differentiation; C:RISC complex; C:cytoplasmic part; P:regulation of nucleic acid-templated transcription; F:poly(A) RNA binding</t>
  </si>
  <si>
    <t>staphylococcal nuclease domain-containing 1</t>
  </si>
  <si>
    <t>XLOC_017170</t>
  </si>
  <si>
    <t>F:GTP binding; P:small GTPase mediated signal transduction; C:membrane; C:intracellular</t>
  </si>
  <si>
    <t>NF-kappa-B inhibitor-interacting Ras 1</t>
  </si>
  <si>
    <t>XLOC_009790</t>
  </si>
  <si>
    <t>P:cation transport; P:transmembrane transport; C:membrane; F:cation transmembrane transporter activity</t>
  </si>
  <si>
    <t>zinc transporter 9-like</t>
  </si>
  <si>
    <t>XLOC_012804</t>
  </si>
  <si>
    <t>F:ubiquitin protein ligase activity; F:protein-glycine ligase activity, elongating; F:tubulin-glycine ligase activity; P:transforming growth factor beta receptor signaling pathway; P:NIK/NF-kappaB signaling; P:protein neddylation; F:coenzyme F420-2 alpha-glutamyl ligase activity; F:coenzyme F420-0 gamma-glutamyl ligase activity; F:UDP-N-acetylmuramoylalanyl-D-glutamyl-2,6-diaminopimelate-D-alanyl-D-alanine ligase activity; P:positive regulation of neuron apoptotic process; F:ATP binding; C:extracellular exosome; F:ubiquitin protein ligase binding; C:cytosol; F:ribosomal S6-glutamic acid ligase activity; F:tubulin-glutamic acid ligase activity; F:NEDD8 transferase activity; F:protein-glycine ligase activity, initiating; P:protein ubiquitination</t>
  </si>
  <si>
    <t>NEDD8-conjugating enzyme Ubc12</t>
  </si>
  <si>
    <t>XLOC_026543</t>
  </si>
  <si>
    <t>C:nucleus; F:ATP binding; F:ubiquitin protein ligase activity; P:proteasome-mediated ubiquitin-dependent protein catabolic process; F:ubiquitin protein ligase binding; C:cytoplasm; P:protein polyubiquitination</t>
  </si>
  <si>
    <t>ubiquitin-conjugating enzyme E2-22 kDa</t>
  </si>
  <si>
    <t>XLOC_021078</t>
  </si>
  <si>
    <t>F:nucleotide binding; P:regulation of cellular process; C:intracellular</t>
  </si>
  <si>
    <t>rho-related BTB domain-containing 1 isoform X1</t>
  </si>
  <si>
    <t>XLOC_002712</t>
  </si>
  <si>
    <t>F:nucleotide binding; F:coenzyme binding; P:drug metabolic process; C:endoplasmic reticulum; P:oxidation-reduction process; C:organelle part; C:membrane part; F:N,N-dimethylaniline monooxygenase activity</t>
  </si>
  <si>
    <t>dimethylaniline monooxygenase [N-oxide-forming] 5-like</t>
  </si>
  <si>
    <t>XLOC_025627</t>
  </si>
  <si>
    <t>P:lysosome organization; P:regulation of mitotic spindle assembly; P:protein transport; P:viral budding; P:cell separation after cytokinesis; P:endosome to lysosome transport; P:nucleus organization; F:cadherin binding involved in cell-cell adhesion; C:nucleus; C:extracellular exosome; P:regulation of centrosome duplication; C:cell-cell adherens junction; P:multivesicular body sorting pathway; C:cytosol; C:endosome membrane; P:mitotic metaphase plate congression; P:regulation of receptor recycling</t>
  </si>
  <si>
    <t>Charged multivesicular body 5</t>
  </si>
  <si>
    <t>XLOC_014762</t>
  </si>
  <si>
    <t>DNA excision repair ERCC-6-like</t>
  </si>
  <si>
    <t>XLOC_012234</t>
  </si>
  <si>
    <t>PTTG1IP</t>
  </si>
  <si>
    <t>XLOC_010442</t>
  </si>
  <si>
    <t>F:NADP binding; F:FMN binding; C:cytoplasm; F:flavin adenine dinucleotide binding; F:NADPH-hemoprotein reductase activity; P:oxidation-reduction process; P:iron-sulfur cluster assembly</t>
  </si>
  <si>
    <t>NADPH-dependent diflavin oxidoreductase 1</t>
  </si>
  <si>
    <t>XLOC_006384</t>
  </si>
  <si>
    <t>C:extracellular region</t>
  </si>
  <si>
    <t>UPF0669 C6orf120 homolog</t>
  </si>
  <si>
    <t>XLOC_023604</t>
  </si>
  <si>
    <t>C:nucleus; P:RNA metabolic process; P:gene expression</t>
  </si>
  <si>
    <t>corepressor interacting with RBPJ 1</t>
  </si>
  <si>
    <t>XLOC_003981</t>
  </si>
  <si>
    <t>XLOC_015671</t>
  </si>
  <si>
    <t>F:ubiquitin protein ligase activity; F:ubiquitin conjugating enzyme activity; P:hermaphrodite genitalia development; P:embryo development ending in birth or egg hatching; C:microtubule associated complex; F:ATP binding; P:necrotic cell death; P:nematode larval development; P:apoptotic process; P:cell migration; P:spermatid development; P:protein polyubiquitination; P:male meiosis; P:regulation of R7 cell differentiation; P:mitotic nuclear division; P:protein ubiquitination involved in ubiquitin-dependent protein catabolic process; P:transposition, DNA-mediated; P:compound eye photoreceptor cell differentiation; P:female germ-line stem cell asymmetric division; F:ubiquitin protein ligase binding; P:regulation of protein stability; F:transposase activity; P:chromosome organization; P:germ-line stem cell population maintenance; P:neuron remodeling</t>
  </si>
  <si>
    <t>ubiquitin-conjugating enzyme E2-17 kDa</t>
  </si>
  <si>
    <t>XLOC_015240</t>
  </si>
  <si>
    <t>Mucolipin- partial</t>
  </si>
  <si>
    <t>XLOC_020107</t>
  </si>
  <si>
    <t>C:insulin-responsive compartment; P:Golgi to plasma membrane protein transport; C:Golgi membrane; P:intracellular protein transport; P:establishment of protein localization to endoplasmic reticulum membrane; C:endoplasmic reticulum membrane; F:GTP binding; P:cellular response to insulin stimulus; C:trans-Golgi network; C:extracellular exosome; C:focal adhesion; F:GTPase activity; P:axonogenesis; F:GDP binding; P:endosomal transport; P:antigen processing and presentation; P:cellular response to antibiotic; P:small GTPase mediated signal transduction; P:Golgi to plasma membrane transport; P:basolateral protein localization; C:plasma membrane; C:exocyst; F:cadherin binding involved in cell-cell adhesion; C:primary cilium; C:perinuclear region of cytoplasm; P:polarized epithelial cell differentiation; C:cell-cell adherens junction; P:establishment of neuroblast polarity; C:endoplasmic reticulum tubular network; C:phagocytic vesicle membrane; C:recycling endosome membrane; P:endoplasmic reticulum tubular network organization; P:cell-cell adhesion; F:myosin V binding</t>
  </si>
  <si>
    <t>ras-related Rab-10</t>
  </si>
  <si>
    <t>XLOC_011603</t>
  </si>
  <si>
    <t>C:trans-Golgi network; P:melanosome organization; F:purine ribonucleoside triphosphate binding; C:melanosome; F:purine ribonucleoside binding; F:purine ribonucleotide binding</t>
  </si>
  <si>
    <t>XLOC_018629</t>
  </si>
  <si>
    <t>C:integral component of plasma membrane; F:G-protein coupled receptor activity; F:protein binding; P:G-protein coupled receptor signaling pathway; F:sugar:proton symporter activity; P:cell surface receptor signaling pathway; P:hexose transmembrane transport; P:glucose import; F:glucose transmembrane transporter activity</t>
  </si>
  <si>
    <t>Solute carrier family 2 (facilitated glucose transporter) member 12</t>
  </si>
  <si>
    <t>XLOC_016415</t>
  </si>
  <si>
    <t>P:biological_process; C:cytoplasm; C:mitochondrion; C:membrane; C:ER membrane protein complex; C:cellular_component; F:molecular_function</t>
  </si>
  <si>
    <t>ER membrane complex subunit 8</t>
  </si>
  <si>
    <t>XLOC_015643</t>
  </si>
  <si>
    <t>F:GTP binding; C:early endosome; P:small GTPase mediated signal transduction; P:lipid particle organization; P:regulation of endocytosis; C:intracellular</t>
  </si>
  <si>
    <t>GTP-binding ypt7-like</t>
  </si>
  <si>
    <t>XLOC_017602</t>
  </si>
  <si>
    <t>F:binding</t>
  </si>
  <si>
    <t>rab GTPase-binding effector 1</t>
  </si>
  <si>
    <t>XLOC_011013</t>
  </si>
  <si>
    <t>F:acyl-CoA dehydrogenase activity; C:nucleus; P:fatty acid beta-oxidation using acyl-CoA dehydrogenase; F:fatty-acyl-CoA binding; F:flavin adenine dinucleotide binding; F:butyryl-CoA dehydrogenase activity; F:electron carrier activity; P:lipid homeostasis; C:mitochondrion; P:butyrate catabolic process</t>
  </si>
  <si>
    <t>short-chain specific acyl- mitochondrial</t>
  </si>
  <si>
    <t>XLOC_010996</t>
  </si>
  <si>
    <t>XLOC_009399</t>
  </si>
  <si>
    <t>F:nucleotide binding; F:ATP binding</t>
  </si>
  <si>
    <t>LRR and PYD domains-containing 12-like</t>
  </si>
  <si>
    <t>XLOC_021821</t>
  </si>
  <si>
    <t>F:zinc ion binding; C:integral component of membrane</t>
  </si>
  <si>
    <t>RING finger 150</t>
  </si>
  <si>
    <t>XLOC_018423</t>
  </si>
  <si>
    <t>C:nucleus; F:DNA binding; F:ATP binding; P:DNA duplex unwinding; P:nucleotide-excision repair; F:ATP-dependent DNA helicase activity</t>
  </si>
  <si>
    <t>TFIIH basal transcription factor complex helicase XPD subunit-like</t>
  </si>
  <si>
    <t>XLOC_017901</t>
  </si>
  <si>
    <t>XLOC_023824</t>
  </si>
  <si>
    <t>XLOC_025631</t>
  </si>
  <si>
    <t>lysM and peptidoglycan-binding domain-containing 1</t>
  </si>
  <si>
    <t>XLOC_003417</t>
  </si>
  <si>
    <t>F:GTP binding; P:small GTPase mediated signal transduction; C:intracellular</t>
  </si>
  <si>
    <t>XLOC_017604</t>
  </si>
  <si>
    <t>C:membrane; C:endoplasmic reticulum; F:amino acid transmembrane transporter activity; P:amino acid transmembrane transport</t>
  </si>
  <si>
    <t>sodium-coupled neutral amino acid transporter 9-like</t>
  </si>
  <si>
    <t>XLOC_001027</t>
  </si>
  <si>
    <t>F:transcription factor activity, sequence-specific DNA binding; P:regulation of transcription from RNA polymerase II promoter</t>
  </si>
  <si>
    <t>transcription factor Maf</t>
  </si>
  <si>
    <t>XLOC_005354</t>
  </si>
  <si>
    <t>P:DNA repair; F:ubiquitin protein ligase activity; P:protein K11-linked ubiquitination; F:ubiquitin conjugating enzyme activity; F:protein transporter activity; C:Golgi apparatus; P:intracellular protein transport; P:response to virus; P:retrograde transport, endosome to Golgi; P:protein monoubiquitination; C:nucleus; C:membrane coat; F:ATP binding; P:proteasome-mediated ubiquitin-dependent protein catabolic process; C:extracellular exosome; F:ubiquitin protein ligase binding; P:misfolded or incompletely synthesized protein catabolic process; C:terminal bouton; C:cytosol; P:cellular response to misfolded protein</t>
  </si>
  <si>
    <t>ubiquitin-conjugating enzyme E2 W</t>
  </si>
  <si>
    <t>XLOC_000287</t>
  </si>
  <si>
    <t>C:extracellular exosome; P:metabolic process; C:nucleoplasm; F:hydrolase activity</t>
  </si>
  <si>
    <t>peptidase M20 domain-containing 2 isoform X2</t>
  </si>
  <si>
    <t>XLOC_024542</t>
  </si>
  <si>
    <t>P:angiotensin-activated signaling pathway; C:membrane; C:integral component of membrane</t>
  </si>
  <si>
    <t>type-1 angiotensin II receptor-associated -like</t>
  </si>
  <si>
    <t>XLOC_011953</t>
  </si>
  <si>
    <t>XLOC_005624</t>
  </si>
  <si>
    <t>F:catalytic activity; P:molybdopterin cofactor metabolic process</t>
  </si>
  <si>
    <t>molybdenum cofactor sulfurase</t>
  </si>
  <si>
    <t>XLOC_014799</t>
  </si>
  <si>
    <t>F:hydro-lyase activity; P:phosphate-containing compound metabolic process</t>
  </si>
  <si>
    <t>ATP-dependent (S)-NAD(P)H-hydrate dehydratase isoform X3</t>
  </si>
  <si>
    <t>XLOC_016059</t>
  </si>
  <si>
    <t>P:phosphorylation; F:kinase activity; P:organic substance metabolic process</t>
  </si>
  <si>
    <t>inositol hexakisphosphate kinase 3</t>
  </si>
  <si>
    <t>XLOC_025738</t>
  </si>
  <si>
    <t>P:negative regulation of transcription from RNA polymerase II promoter; P:positive regulation of protein transport; C:nuclear body; F:protein binding; C:cytoplasm; P:positive regulation of intracellular transport; P:negative regulation of endoplasmic reticulum unfolded protein response; P:positive regulation of protein catabolic process; P:response to endoplasmic reticulum stress</t>
  </si>
  <si>
    <t>CREB3 regulatory factor</t>
  </si>
  <si>
    <t>XLOC_020953</t>
  </si>
  <si>
    <t>P:biological_process; F:metal ion binding</t>
  </si>
  <si>
    <t>early endosome antigen 1</t>
  </si>
  <si>
    <t>XLOC_020783</t>
  </si>
  <si>
    <t>F:oxidoreductase activity, acting on the CH-OH group of donors, NAD or NADP as acceptor; P:organic acid catabolic process; P:organonitrogen compound catabolic process</t>
  </si>
  <si>
    <t>3-hydroxyisobutyrate mitochondrial- partial</t>
  </si>
  <si>
    <t>XLOC_014322</t>
  </si>
  <si>
    <t>P:photoreactive repair; F:deoxyribodipyrimidine photo-lyase activity</t>
  </si>
  <si>
    <t>Deoxyribodipyrimidine photo- partial</t>
  </si>
  <si>
    <t>XLOC_000620</t>
  </si>
  <si>
    <t>P:negative stranded viral RNA replication; P:heart contraction; C:Atg12-Atg5-Atg16 complex; P:regulation of cilium assembly; C:ER-mitochondrion membrane contact site; P:vasodilation; C:autophagosome; C:axoneme; P:negative regulation of histone H4-K16 acetylation; P:protein lipidation involved in autophagosome assembly; P:otolith development; P:apoptotic process; P:antigen processing and presentation of endogenous antigen; P:regulation of cytokine secretion involved in immune response; P:negative regulation of protein ubiquitination; P:aggrephagy; P:negative regulation of reactive oxygen species metabolic process; P:cellular homeostasis; P:nucleophagy; C:pre-autophagosomal structure membrane; P:response to fungus; P:positive regulation of mitophagy; P:mitophagy; P:cellular response to nitrogen starvation; P:regulation of release of sequestered calcium ion into cytosol; F:protein binding; P:blood vessel remodeling; P:response to drug; P:negative regulation of apoptotic process; P:innate immune response; P:ventricular cardiac muscle cell development; P:positive regulation of mucus secretion; P:cellular response to nitrosative stress; F:Atg8 ligase activity; P:negative thymic T cell selection; P:negative regulation of phagocytosis</t>
  </si>
  <si>
    <t>autophagy 5 isoform X1</t>
  </si>
  <si>
    <t>XLOC_015988</t>
  </si>
  <si>
    <t>C:integral component of plasma membrane; F:G-protein coupled peptide receptor activity; P:adenylate cyclase-activating G-protein coupled receptor signaling pathway; P:activation of adenylate cyclase activity; F:protein-hormone receptor activity; P:hormone-mediated signaling pathway</t>
  </si>
  <si>
    <t>G- coupled receptor GRL101-like</t>
  </si>
  <si>
    <t>XLOC_008822</t>
  </si>
  <si>
    <t>F:oxidoreductase activity; C:membrane; C:integral component of membrane; P:oxidation-reduction process</t>
  </si>
  <si>
    <t>amine oxidoreductase</t>
  </si>
  <si>
    <t>XLOC_023022</t>
  </si>
  <si>
    <t>XLOC_020405</t>
  </si>
  <si>
    <t>F:G-protein coupled receptor activity; F:transmembrane signaling receptor activity; P:G-protein coupled receptor signaling pathway; C:membrane; C:integral component of membrane; P:cell surface receptor signaling pathway</t>
  </si>
  <si>
    <t>PREDICTED: uncharacterized protein LOC100893123</t>
  </si>
  <si>
    <t>XLOC_017581</t>
  </si>
  <si>
    <t>F:flavin adenine dinucleotide binding; C:mitochondrion; F:dimethylglycine dehydrogenase activity; P:tetrahydrofolate interconversion; P:oxidation-reduction process; F:folic acid binding; F:poly(A) RNA binding; P:glycine metabolic process</t>
  </si>
  <si>
    <t>dimethylglycine mitochondrial</t>
  </si>
  <si>
    <t>XLOC_011681</t>
  </si>
  <si>
    <t>F:catalytic activity</t>
  </si>
  <si>
    <t>macrophage mannose receptor 1-like</t>
  </si>
  <si>
    <t>XLOC_005358</t>
  </si>
  <si>
    <t>XLOC_001828</t>
  </si>
  <si>
    <t>P:octopamine signaling pathway; F:octopamine receptor activity; P:regulation of endoplasmic reticulum unfolded protein response; P:negative regulation of innate immune response</t>
  </si>
  <si>
    <t>5-hydroxytryptamine receptor 4-like</t>
  </si>
  <si>
    <t>XLOC_009049</t>
  </si>
  <si>
    <t>C:mitochondrion</t>
  </si>
  <si>
    <t>COX assembly mitochondrial homolog</t>
  </si>
  <si>
    <t>XLOC_009533</t>
  </si>
  <si>
    <t>XLOC_001946</t>
  </si>
  <si>
    <t>C:chloroplast; P:metabolic process; F:phosphatase activity; P:dephosphorylation; F:hydrolase activity</t>
  </si>
  <si>
    <t>haloacid dehalogenase-like hydrolase domain-containing At2g33255</t>
  </si>
  <si>
    <t>XLOC_003528</t>
  </si>
  <si>
    <t>tyrosine- kinase BTK-like</t>
  </si>
  <si>
    <t>XLOC_018774</t>
  </si>
  <si>
    <t>F:zinc ion binding; P:galactose metabolic process; F:UDP-glucose:hexose-1-phosphate uridylyltransferase activity</t>
  </si>
  <si>
    <t>galactose-1-phosphate uridylyltransferase</t>
  </si>
  <si>
    <t>XLOC_000657</t>
  </si>
  <si>
    <t>XLOC_015332</t>
  </si>
  <si>
    <t>XLOC_020404</t>
  </si>
  <si>
    <t>BTB POZ domain-containing partial</t>
  </si>
  <si>
    <t>XLOC_003011</t>
  </si>
  <si>
    <t>monocarboxylate transporter 14-like</t>
  </si>
  <si>
    <t>XLOC_019590</t>
  </si>
  <si>
    <t>XLOC_023821</t>
  </si>
  <si>
    <t>XLOC_026660</t>
  </si>
  <si>
    <t>XLOC_002652</t>
  </si>
  <si>
    <t>C:nucleus; F:DNA binding; P:nucleic acid phosphodiester bond hydrolysis; F:metal ion binding; P:base-excision repair, AP site formation; C:mitochondrion; F:oxidized pyrimidine nucleobase lesion DNA N-glycosylase activity; F:4 iron, 4 sulfur cluster binding</t>
  </si>
  <si>
    <t>Endonuclease III 1</t>
  </si>
  <si>
    <t>XLOC_010107</t>
  </si>
  <si>
    <t>P:photoreactive repair; P:negative regulation of transcription, DNA-templated; F:flavin adenine dinucleotide binding; F:deoxyribodipyrimidine photo-lyase activity; F:damaged DNA binding</t>
  </si>
  <si>
    <t>cryptochrome DASH-like</t>
  </si>
  <si>
    <t>XLOC_024590</t>
  </si>
  <si>
    <t>TLC domain-containing 2-like</t>
  </si>
  <si>
    <t>XLOC_016014</t>
  </si>
  <si>
    <t>C:cellular_component</t>
  </si>
  <si>
    <t>uncharacterized oxidoreductase -like</t>
  </si>
  <si>
    <t>XLOC_000894</t>
  </si>
  <si>
    <t>XLOC_017764</t>
  </si>
  <si>
    <t>P:multicellular organism development; P:signal transduction; F:netrin receptor activity; P:axon guidance; C:synapse; P:brain development; C:neuron projection; C:plasma membrane; P:positive regulation of apoptotic process; C:membrane; P:apoptotic process; C:integral component of membrane; C:cell junction; P:anterior/posterior axon guidance; P:regulation of cell migration; P:netrin-activated signaling pathway</t>
  </si>
  <si>
    <t>netrin receptor UNC5C isoform X1</t>
  </si>
  <si>
    <t>XLOC_015228</t>
  </si>
  <si>
    <t>polyamine oxidase</t>
  </si>
  <si>
    <t>XLOC_005617</t>
  </si>
  <si>
    <t>PREDICTED: hypothetical protein LOC100639577</t>
  </si>
  <si>
    <t>XLOC_014945</t>
  </si>
  <si>
    <t>F:nucleotide binding; F:ATP binding; P:self proteolysis; C:membrane; C:integral component of membrane; F:protein kinase activity; P:phosphorylation; F:transferase activity; F:protein serine/threonine kinase activity; P:protein phosphorylation; F:kinase activity</t>
  </si>
  <si>
    <t>RHS repeat-associated core domain-containing</t>
  </si>
  <si>
    <t>XLOC_010561</t>
  </si>
  <si>
    <t>XLOC_025755</t>
  </si>
  <si>
    <t>tetratricopeptide repeat</t>
  </si>
  <si>
    <t>XLOC_017941</t>
  </si>
  <si>
    <t>XLOC_026519</t>
  </si>
  <si>
    <t>XLOC_022812</t>
  </si>
  <si>
    <t>XLOC_026397</t>
  </si>
  <si>
    <t>F:cyclosporin A binding; F:peptidyl-prolyl cis-trans isomerase activity; P:RNA splicing; F:protein binding; C:cytoplasm; C:nuclear speck; C:nuclear matrix; P:protein peptidyl-prolyl isomerization; P:protein folding; F:poly(A) RNA binding</t>
  </si>
  <si>
    <t>peptidyl-prolyl cis-trans isomerase G</t>
  </si>
  <si>
    <t>XLOC_019496</t>
  </si>
  <si>
    <t>P:carbohydrate metabolic process; P:ribosomal large subunit biogenesis; C:membrane; C:integral component of membrane; F:hydrolase activity, hydrolyzing O-glycosyl compounds</t>
  </si>
  <si>
    <t>XLOC_017855</t>
  </si>
  <si>
    <t>XLOC_017868</t>
  </si>
  <si>
    <t>XLOC_000703</t>
  </si>
  <si>
    <t>XLOC_025537</t>
  </si>
  <si>
    <t>XLOC_019498</t>
  </si>
  <si>
    <t>XLOC_012461</t>
  </si>
  <si>
    <t>XLOC_025019</t>
  </si>
  <si>
    <t>P:signal transduction; F:phosphorus-oxygen lyase activity; C:membrane; C:cell part; P:primary metabolic process; P:organic substance metabolic process; P:phosphate-containing compound metabolic process</t>
  </si>
  <si>
    <t>atrial natriuretic peptide receptor 1-like</t>
  </si>
  <si>
    <t>XLOC_022219</t>
  </si>
  <si>
    <t>XLOC_003541</t>
  </si>
  <si>
    <t>non-histone 10-like</t>
  </si>
  <si>
    <t>XLOC_021091</t>
  </si>
  <si>
    <t>XLOC_023306</t>
  </si>
  <si>
    <t>XLOC_022085</t>
  </si>
  <si>
    <t>XLOC_005763</t>
  </si>
  <si>
    <t>cytochrome P450 3A31- partial</t>
  </si>
  <si>
    <t>XLOC_017707</t>
  </si>
  <si>
    <t>C:integral component of plasma membrane; P:positive regulation of JNK cascade; P:intrinsic apoptotic signaling pathway by p53 class mediator; C:membrane; C:integral component of membrane; F:receptor activity; P:positive regulation of NF-kappaB transcription factor activity; C:intracellular</t>
  </si>
  <si>
    <t>Tumor necrosis factor receptor superfamily member partial</t>
  </si>
  <si>
    <t>XLOC_017129</t>
  </si>
  <si>
    <t>frontloaded</t>
  </si>
  <si>
    <t>XLOC_021840</t>
  </si>
  <si>
    <t>XLOC_014459</t>
  </si>
  <si>
    <t>XLOC_011942</t>
  </si>
  <si>
    <t>XLOC_018179</t>
  </si>
  <si>
    <t>XLOC_011276</t>
  </si>
  <si>
    <t>XLOC_011243</t>
  </si>
  <si>
    <t>XLOC_007769</t>
  </si>
  <si>
    <t>XLOC_026269</t>
  </si>
  <si>
    <t>XLOC_023171</t>
  </si>
  <si>
    <t>XLOC_001505</t>
  </si>
  <si>
    <t>XLOC_008441</t>
  </si>
  <si>
    <t>XLOC_026516</t>
  </si>
  <si>
    <t>XLOC_022731</t>
  </si>
  <si>
    <t>XLOC_011126</t>
  </si>
  <si>
    <t>XLOC_004913</t>
  </si>
  <si>
    <t>XLOC_025562</t>
  </si>
  <si>
    <t>XLOC_003841</t>
  </si>
  <si>
    <t>XLOC_019339</t>
  </si>
  <si>
    <t>XLOC_000614</t>
  </si>
  <si>
    <t>XLOC_024775</t>
  </si>
  <si>
    <t>XLOC_025897</t>
  </si>
  <si>
    <t>XLOC_025415</t>
  </si>
  <si>
    <t>XLOC_016131</t>
  </si>
  <si>
    <t>XLOC_023312</t>
  </si>
  <si>
    <t>XLOC_005246</t>
  </si>
  <si>
    <t>XLOC_003579</t>
  </si>
  <si>
    <t>XLOC_000900</t>
  </si>
  <si>
    <t>XLOC_014381</t>
  </si>
  <si>
    <t>XLOC_012758</t>
  </si>
  <si>
    <t>XLOC_005244</t>
  </si>
  <si>
    <t>XLOC_021866</t>
  </si>
  <si>
    <t>XLOC_023684</t>
  </si>
  <si>
    <t>XLOC_015227</t>
  </si>
  <si>
    <t>XLOC_013324</t>
  </si>
  <si>
    <t>XLOC_014234</t>
  </si>
  <si>
    <t>XLOC_016063</t>
  </si>
  <si>
    <t>XLOC_018063</t>
  </si>
  <si>
    <t>XLOC_003839</t>
  </si>
  <si>
    <t>XLOC_024376</t>
  </si>
  <si>
    <t>XLOC_025565</t>
  </si>
  <si>
    <t>XLOC_000306</t>
  </si>
  <si>
    <t>XLOC_021717</t>
  </si>
  <si>
    <t>XLOC_019737</t>
  </si>
  <si>
    <t>XLOC_017867</t>
  </si>
  <si>
    <t>XLOC_008540</t>
  </si>
  <si>
    <t>XLOC_003215</t>
  </si>
  <si>
    <t>XLOC_005248</t>
  </si>
  <si>
    <t>XLOC_025541</t>
  </si>
  <si>
    <t>XLOC_025560</t>
  </si>
  <si>
    <t>XLOC_006524</t>
  </si>
  <si>
    <t>XLOC_008285</t>
  </si>
  <si>
    <t>XLOC_008541</t>
  </si>
  <si>
    <t>XLOC_023961</t>
  </si>
  <si>
    <t>XLOC_012908</t>
  </si>
  <si>
    <t>XLOC_023988</t>
  </si>
  <si>
    <t>XLOC_012169</t>
  </si>
  <si>
    <t>XLOC_013325</t>
  </si>
  <si>
    <t>XLOC_018362</t>
  </si>
  <si>
    <t>XLOC_009598</t>
  </si>
  <si>
    <t>XLOC_004982</t>
  </si>
  <si>
    <t>XLOC_004136</t>
  </si>
  <si>
    <t>XLOC_013305</t>
  </si>
  <si>
    <t>XLOC_006593</t>
  </si>
  <si>
    <t>XLOC_016697</t>
  </si>
  <si>
    <t>F:protein kinase binding; F:protein domain specific binding; F:identical protein binding; P:Golgi reassembly; F:transcription factor binding; F:poly(A) RNA binding; C:nucleus; P:protein targeting; C:extracellular exosome; F:ubiquitin protein ligase binding; P:phagocytosis, engulfment; C:focal adhesion; P:establishment of Golgi localization; C:mitochondrion; C:blood microparticle; P:regulation of cell death</t>
  </si>
  <si>
    <t>14-3-3 zeta delta</t>
  </si>
  <si>
    <t>XLOC_023314</t>
  </si>
  <si>
    <t>P:regulation of quinolinate biosynthetic process; C:integral component of membrane; P:tryptophan metabolic process; F:aminocarboxymuconate-semialdehyde decarboxylase activity; F:hydrolase activity</t>
  </si>
  <si>
    <t>2-amino-3-carboxymuconate-6-semialdehyde decarboxylase</t>
  </si>
  <si>
    <t>XLOC_022840</t>
  </si>
  <si>
    <t>C:mitochondrion; C:ribosome</t>
  </si>
  <si>
    <t>28S ribosomal mitochondrial</t>
  </si>
  <si>
    <t>XLOC_012501</t>
  </si>
  <si>
    <t>P:'de novo' NAD biosynthetic process from tryptophan; C:cytoplasm; F:iron ion binding; P:quinolinate metabolic process; F:3-hydroxyanthranilate 3,4-dioxygenase activity</t>
  </si>
  <si>
    <t>3-hydroxyanthranilate 3,4-dioxygenase</t>
  </si>
  <si>
    <t>XLOC_026372</t>
  </si>
  <si>
    <t>F:oxidoreductase activity; P:oxidation-reduction process</t>
  </si>
  <si>
    <t>3-oxoacyl-[acyl-carrier- ] reductase</t>
  </si>
  <si>
    <t>XLOC_010005</t>
  </si>
  <si>
    <t>F:nucleotide binding; P:regulation of cellular localization; P:positive regulation of cellular process; P:regulation of catalytic activity; P:negative regulation of cellular process; F:protein serine/threonine kinase activity; P:peptidyl-serine phosphorylation; P:regulation of signal transduction; C:intracellular; P:intracellular signal transduction</t>
  </si>
  <si>
    <t>3-phosphoinositide-dependent kinase 1</t>
  </si>
  <si>
    <t>XLOC_011217</t>
  </si>
  <si>
    <t>F:RNA binding; F:structural constituent of ribosome; C:mitochondrial large ribosomal subunit; P:translation</t>
  </si>
  <si>
    <t>39S ribosomal mitochondrial-like</t>
  </si>
  <si>
    <t>XLOC_018258</t>
  </si>
  <si>
    <t>P:vacuolar transport; P:primary metabolic process; P:organic substance metabolic process; C:intracellular</t>
  </si>
  <si>
    <t>6-phosphogluconolactonase</t>
  </si>
  <si>
    <t>XLOC_015664</t>
  </si>
  <si>
    <t>F:ATPase activity; C:myelin sheath; C:endoplasmic reticulum-Golgi intermediate compartment; P:ER overload response; C:endoplasmic reticulum lumen; F:ATP binding; P:cerebellar Purkinje cell layer development; C:extracellular exosome; C:focal adhesion; P:cellular response to interleukin-4; P:positive regulation of protein ubiquitination; P:maintenance of protein localization in endoplasmic reticulum; F:glycoprotein binding; C:endoplasmic reticulum chaperone complex; C:COP9 signalosome; P:proteolysis involved in cellular protein catabolic process; F:misfolded protein binding; F:protein domain specific binding; P:cerebellum structural organization; F:unfolded protein binding; P:toxin transport; C:plasma membrane; P:substantia nigra development; P:cellular response to glucose starvation; C:cell surface; P:activation of signaling protein activity involved in unfolded protein response; F:ubiquitin protein ligase binding; C:melanosome; F:ribosome binding; P:negative regulation of apoptotic process; C:integral component of endoplasmic reticulum membrane; C:midbody; P:negative regulation of transforming growth factor beta receptor signaling pathway; P:positive regulation of cell migration</t>
  </si>
  <si>
    <t>78 kDa glucose-regulated</t>
  </si>
  <si>
    <t>XLOC_022729</t>
  </si>
  <si>
    <t>F:heterocyclic compound binding; P:regulation of cellular response to stress; P:neurogenesis; P:protein phosphorylation; P:cellular response to oxygen-containing compound; P:positive regulation of response to stimulus; P:response to oxidative stress; P:regulation of transport; F:protein tyrosine kinase activity; P:regulation of developmental process; P:regulation of cell cycle; C:nuclear part; P:regulation of biological quality; C:intracellular non-membrane-bounded organelle; P:transmembrane receptor protein tyrosine kinase signaling pathway; C:cytoplasmic part; P:cellular response to DNA damage stimulus; P:regulation of signal transduction; P:immune system process; P:positive regulation of molecular function; F:protein binding; P:establishment of localization; F:organic cyclic compound binding; P:negative regulation of catalytic activity; F:metal ion binding; P:regulation of cytoskeleton organization; C:membrane; P:positive regulation of protein phosphorylation; P:regulation of cell death; P:cellular component organization; P:regulation of multicellular organismal process; P:regulation of transferase activity; P:negative regulation of protein modification process</t>
  </si>
  <si>
    <t>A Chain Structural Analysis Of Dfg-In And Dfg-Out Dual Src-Abl Inhibitors Sharing A Common Vinyl Purine Template</t>
  </si>
  <si>
    <t>XLOC_025898</t>
  </si>
  <si>
    <t>P:cell cycle arrest; P:epithelial tube branching involved in lung morphogenesis; P:mitotic cell cycle checkpoint; F:protein C-terminus binding; P:epidermal growth factor receptor signaling pathway; P:axon guidance; C:Golgi membrane; P:visual learning; P:protein heterooligomerization; P:positive regulation of NF-kappaB transcription factor activity; P:positive regulation of GTPase activity; P:positive regulation of nitric-oxide synthase activity; P:regulation of long-term neuronal synaptic plasticity; F:GTPase activity; P:positive regulation of interferon-gamma production; F:GDP binding; C:cytosol; C:extrinsic component of cytoplasmic side of plasma membrane; F:GMP binding; F:protein complex binding; P:positive regulation of epithelial cell proliferation; P:positive regulation of miRNA metabolic process; P:negative regulation of GTPase activity; P:positive regulation of wound healing; P:positive regulation of actin cytoskeleton reorganization; P:Ras protein signal transduction; P:endocytosis; P:positive regulation of ruffle assembly; C:nucleus; P:negative regulation of gene expression; P:ephrin receptor signaling pathway; P:positive regulation of cell migration; P:cell proliferation; P:positive regulation of Rac protein signal transduction; P:positive regulation of MAP kinase activity; P:negative regulation of cell proliferation; P:cellular senescence; P:Fc-epsilon receptor signaling pathway; P:forebrain astrocyte development; P:positive regulation of DNA replication; P:intrinsic apoptotic signaling pathway; P:positive regulation of transcription from RNA polymerase II promoter; P:stimulatory C-type lectin receptor signaling pathway; P:defense response to protozoan; P:negative regulation of neuron apoptotic process; F:GTP binding; P:MAPK cascade; P:striated muscle cell differentiation; C:focal adhesion; P:response to mineralocorticoid; P:negative regulation of cell differentiation; P:cytokine-mediated signaling pathway; P:response to glucocorticoid; P:regulation of synaptic transmission, GABAergic; P:ERBB2 signaling pathway; P:T cell receptor signaling pathway; P:social behavior; P:endocrine signaling; P:T-helper 1 type immune response; C:perinuclear region of cytoplasm; P:regulation of protein stability; P:homeostasis of number of cells within a tissue; P:positive regulation of JNK cascade; C:mitochondrion; C:membrane raft; P:positive regulation of ERK1 and ERK2 cascade; F:LRR domain binding; P:leukocyte migration; P:actin cytoskeleton organization</t>
  </si>
  <si>
    <t>A Chain The Solution Structure And Dynamics Of Ras Gdp Determined By Heteronuclear Three And Four Dimensional Nmr Spectroscopy</t>
  </si>
  <si>
    <t>XLOC_020845</t>
  </si>
  <si>
    <t>F:ATP binding; F:ATPase activity, coupled to transmembrane movement of substances; P:transmembrane transport; P:ommochrome biosynthetic process; C:integral component of membrane; C:plasma membrane</t>
  </si>
  <si>
    <t>ABC membrane transporter</t>
  </si>
  <si>
    <t>XLOC_024375</t>
  </si>
  <si>
    <t>F:nucleotide binding; P:biological regulation; F:ATPase activity, coupled to transmembrane movement of substances; F:inositol oxygenase activity; P:transmembrane transport; C:cytoplasm; F:iron ion binding; C:integral component of membrane; P:inositol catabolic process; P:oxidation-reduction process</t>
  </si>
  <si>
    <t>ABC transporter B family</t>
  </si>
  <si>
    <t>XLOC_011080</t>
  </si>
  <si>
    <t>F:ATP binding; F:ATPase activity, coupled to transmembrane movement of substances; P:transmembrane transport; C:integral component of membrane; P:regulation of circadian rhythm; C:plasma membrane</t>
  </si>
  <si>
    <t>ABC transporter G family member 22</t>
  </si>
  <si>
    <t>XLOC_010835</t>
  </si>
  <si>
    <t>F:ATPase-coupled molybdate transmembrane transporter activity; F:ATP binding; P:transmembrane transport; C:integral component of membrane; C:plasma membrane; P:molybdate ion transport</t>
  </si>
  <si>
    <t>XLOC_024106</t>
  </si>
  <si>
    <t>C:membrane; C:integral component of membrane; F:hydrolase activity</t>
  </si>
  <si>
    <t>abhydrolase domain-containing 15-like</t>
  </si>
  <si>
    <t>XLOC_009921</t>
  </si>
  <si>
    <t>F:protein homodimerization activity; P:branched-chain amino acid catabolic process; P:response to starvation; P:ketone body catabolic process; P:protein homooligomerization; P:brain development; P:response to organic cyclic compound; P:ketone body biosynthetic process; P:response to hormone; P:cholesterol homeostasis; C:mitochondrial inner membrane; P:adipose tissue development; F:acetyl-CoA C-acetyltransferase activity; C:extracellular exosome; F:coenzyme binding; C:mitochondrial matrix; F:metal ion binding; P:liver development; C:integral component of membrane; P:cholesterol esterification; F:cholesterol O-acyltransferase activity; F:enzyme binding; P:metanephric proximal convoluted tubule development</t>
  </si>
  <si>
    <t>acetyl- mitochondrial</t>
  </si>
  <si>
    <t>XLOC_009837</t>
  </si>
  <si>
    <t>F:actin binding; C:intracellular</t>
  </si>
  <si>
    <t>actin binding</t>
  </si>
  <si>
    <t>XLOC_003089</t>
  </si>
  <si>
    <t>F:fatty-acyl-CoA binding</t>
  </si>
  <si>
    <t>acyl- -binding</t>
  </si>
  <si>
    <t>XLOC_003644</t>
  </si>
  <si>
    <t>F:acyl-CoA dehydrogenase activity; P:fatty acid beta-oxidation using acyl-CoA dehydrogenase; F:fatty-acyl-CoA binding; F:flavin adenine dinucleotide binding; F:electron carrier activity; F:oxidoreductase activity, acting on the CH-CH group of donors, with a flavin as acceptor; P:lipid homeostasis</t>
  </si>
  <si>
    <t>acyl- dehydrogenase partial</t>
  </si>
  <si>
    <t>XLOC_007177</t>
  </si>
  <si>
    <t>F:acid-thiol ligase activity; P:metabolic process</t>
  </si>
  <si>
    <t>acyl- synthetase</t>
  </si>
  <si>
    <t>XLOC_003456</t>
  </si>
  <si>
    <t>P:metabolic process; F:hydrolase activity</t>
  </si>
  <si>
    <t>acylpyruvase mitochondrial-like</t>
  </si>
  <si>
    <t>XLOC_002205</t>
  </si>
  <si>
    <t>F:GTP binding; P:small GTPase mediated signal transduction; F:GDP binding; C:intracellular</t>
  </si>
  <si>
    <t>ADP-ribosylation factor 2-like</t>
  </si>
  <si>
    <t>XLOC_024267</t>
  </si>
  <si>
    <t>F:GTP binding; F:protein binding; P:small GTPase mediated signal transduction; P:protein localization to Golgi apparatus; F:GTPase activity; C:cytosol; P:Golgi to plasma membrane protein transport; P:retrograde transport, endosome to Golgi; C:trans-Golgi network membrane</t>
  </si>
  <si>
    <t>ADP-ribosylation factor-related 1</t>
  </si>
  <si>
    <t>XLOC_023864</t>
  </si>
  <si>
    <t>P:protein import into mitochondrial intermembrane space; F:ATP binding; F:zinc ion binding; P:cristae formation; P:protein complex assembly; P:mitochondrial fusion; C:integral component of membrane; F:ATP-dependent peptidase activity; P:mitochondrial protein processing; F:metalloendopeptidase activity; C:mitochondrial inner membrane</t>
  </si>
  <si>
    <t>AFG3-like partial</t>
  </si>
  <si>
    <t>XLOC_023430</t>
  </si>
  <si>
    <t>P:positive regulation of ATPase activity; F:chaperone binding; F:ATPase activator activity; P:response to stress</t>
  </si>
  <si>
    <t>Aha1 N and AHSA1 domain containing</t>
  </si>
  <si>
    <t>XLOC_025920</t>
  </si>
  <si>
    <t>F:pyridoxal phosphate binding; F:transaminase activity; P:biosynthetic process</t>
  </si>
  <si>
    <t>alanine aminotransferase 2-like isoform X3</t>
  </si>
  <si>
    <t>XLOC_005672</t>
  </si>
  <si>
    <t>F:oxidoreductase activity</t>
  </si>
  <si>
    <t>alcohol dehydrogenase [NADP+]-like</t>
  </si>
  <si>
    <t>XLOC_017649</t>
  </si>
  <si>
    <t>F:oxidoreductase activity, acting on single donors with incorporation of molecular oxygen, incorporation of two atoms of oxygen; F:metal ion binding; P:oxidation-reduction process</t>
  </si>
  <si>
    <t>allene oxide synthase-lipoxygenase -like</t>
  </si>
  <si>
    <t>XLOC_019284</t>
  </si>
  <si>
    <t>F:nucleotide binding; C:extracellular exosome; C:mitochondrion; P:camera-type eye development; F:L-aminoadipate-semialdehyde dehydrogenase activity; P:oxidation-reduction process; P:pectoral fin development; P:cartilage development</t>
  </si>
  <si>
    <t>alpha-aminoadipic semialdehyde dehydrogenase</t>
  </si>
  <si>
    <t>XLOC_001089</t>
  </si>
  <si>
    <t>alpha-crystallin A chain-like</t>
  </si>
  <si>
    <t>XLOC_015057</t>
  </si>
  <si>
    <t>P:protein deglycosylation; F:alpha-mannosidase activity; F:glucosidase activity; P:mannose metabolic process; F:binding; C:vacuole</t>
  </si>
  <si>
    <t>alpha-mannosidase 2C1</t>
  </si>
  <si>
    <t>XLOC_023177</t>
  </si>
  <si>
    <t>amidase</t>
  </si>
  <si>
    <t>XLOC_021068</t>
  </si>
  <si>
    <t>ANKUB1</t>
  </si>
  <si>
    <t>XLOC_016713</t>
  </si>
  <si>
    <t>ankyrin repeat</t>
  </si>
  <si>
    <t>XLOC_012875</t>
  </si>
  <si>
    <t>F:protein binding; P:single-organism cellular process; C:intracellular part</t>
  </si>
  <si>
    <t>ankyrin repeat and SOCS box 7</t>
  </si>
  <si>
    <t>XLOC_023047</t>
  </si>
  <si>
    <t>Ankyrin repeat domain-containing 53</t>
  </si>
  <si>
    <t>XLOC_010744</t>
  </si>
  <si>
    <t>Annexin partial</t>
  </si>
  <si>
    <t>XLOC_018622</t>
  </si>
  <si>
    <t>P:positive regulation of mitochondrial membrane permeability involved in apoptotic process; P:positive regulation of apoptotic DNA fragmentation; P:animal organ development; P:positive regulation of transport; P:response to toxic substance; P:negative regulation of protein binding; C:endoplasmic reticulum membrane; P:response to abiotic stimulus; F:protein heterodimerization activity; P:regulation of mitochondrial membrane potential; C:cytosol; P:regulation of cell cycle; P:positive regulation of intrinsic apoptotic signaling pathway; P:multicellular organismal reproductive process; P:reproductive structure development; P:protein homooligomerization; P:intrinsic apoptotic signaling pathway in response to DNA damage; P:negative regulation of cellular process; P:positive regulation of endoplasmic reticulum unfolded protein response; P:activation of cysteine-type endopeptidase activity involved in apoptotic process by cytochrome c; C:nuclear envelope; C:mitochondrial permeability transition pore complex; P:signal transduction by p53 class mediator; P:release of cytochrome c from mitochondria; P:sexual reproduction; P:cell proliferation; P:nervous system development; F:lipid binding; P:anatomical structure morphogenesis; P:extrinsic apoptotic signaling pathway in absence of ligand; P:positive regulation of neuron apoptotic process; C:BAX complex; P:sex differentiation; C:extracellular exosome; P:cellular response to organic substance; P:endoplasmic reticulum calcium ion homeostasis; F:channel activity; F:protein homodimerization activity; P:positive regulation of protein oligomerization; P:mitochondrial fusion; P:positive regulation of release of cytochrome c from mitochondria; P:regulation of protein heterodimerization activity; P:regulation of protein homodimerization activity; P:mitochondrial fragmentation involved in apoptotic process; C:mitochondrial outer membrane; P:single organism reproductive process; F:BH3 domain binding; P:regulation of protein phosphorylation; P:homeostasis of number of cells; P:B cell receptor apoptotic signaling pathway; P:establishment or maintenance of transmembrane electrochemical gradient; P:cell differentiation; P:intrinsic apoptotic signaling pathway in response to endoplasmic reticulum stress; P:release of matrix enzymes from mitochondria</t>
  </si>
  <si>
    <t>apoptosis regulator BAX</t>
  </si>
  <si>
    <t>XLOC_003452</t>
  </si>
  <si>
    <t>F:ATPase activity; F:ATP binding; F:microtubule motor activity; C:kinesin complex; P:microtubule-based movement; C:microtubule; F:microtubule binding</t>
  </si>
  <si>
    <t>Armadillo repeat-containing kinesin 2</t>
  </si>
  <si>
    <t>XLOC_002961</t>
  </si>
  <si>
    <t>F:ATP binding; F:ATPase activity, coupled to transmembrane movement of substances; F:protein homodimerization activity; P:transmembrane transport; C:integral component of mitochondrial membrane; C:mitochondrial inner membrane</t>
  </si>
  <si>
    <t>ATP-binding cassette sub-family B member mitochondrial-like</t>
  </si>
  <si>
    <t>XLOC_015064</t>
  </si>
  <si>
    <t>F:ATP binding; F:peptidase activator activity; F:protein binding; C:mitochondrial endopeptidase Clp complex; F:ATP-dependent peptidase activity; P:proteolysis involved in cellular protein catabolic process; C:mitochondrial inner membrane; C:nucleoplasm; C:mitochondrial nucleoid</t>
  </si>
  <si>
    <t>ATP-dependent Clp protease ATP-binding subunit clpX- mitochondrial</t>
  </si>
  <si>
    <t>XLOC_011460</t>
  </si>
  <si>
    <t>P:proteolysis; C:integral component of membrane; F:serine-type endopeptidase activity</t>
  </si>
  <si>
    <t>ATP-dependent Clp protease proteolytic mitochondrial</t>
  </si>
  <si>
    <t>XLOC_025356</t>
  </si>
  <si>
    <t>F:identical protein binding; P:misfolded or incompletely synthesized protein catabolic process; C:mitochondrial matrix; F:serine-type endopeptidase activity; P:protein homooligomerization; C:endopeptidase Clp complex</t>
  </si>
  <si>
    <t>XLOC_025357</t>
  </si>
  <si>
    <t>C:mitochondrial part; F:nucleic acid binding; P:mitochondrial RNA surveillance; P:regulation of cellular process; F:helicase activity; P:organelle organization</t>
  </si>
  <si>
    <t>ATP-dependent RNA helicase mitochondrial</t>
  </si>
  <si>
    <t>XLOC_013101</t>
  </si>
  <si>
    <t>F:ATP binding; P:misfolded or incompletely synthesized protein catabolic process; C:integral component of membrane; F:ATP-dependent peptidase activity; F:metalloendopeptidase activity; C:mitochondrial inner membrane; P:mitochondrion organization</t>
  </si>
  <si>
    <t>ATP-dependent zinc metalloprotease partial</t>
  </si>
  <si>
    <t>XLOC_010797</t>
  </si>
  <si>
    <t>P:autophagosome assembly; C:pre-autophagosomal structure membrane; C:autophagosome</t>
  </si>
  <si>
    <t>beclin 1-associated autophagy-related key partial</t>
  </si>
  <si>
    <t>XLOC_024640</t>
  </si>
  <si>
    <t>C:spliceosomal complex</t>
  </si>
  <si>
    <t>beta-catenin 1</t>
  </si>
  <si>
    <t>XLOC_015604</t>
  </si>
  <si>
    <t>C:nucleus; P:chromatin remodeling; P:peptidyl-amino acid modification; P:negative regulation of transcription, DNA-templated; F:iron ion binding; P:histone H3-K36 demethylation; P:histone H3-K4 demethylation; P:ribosome biogenesis; F:histone demethylase activity (H3-K4 specific); P:post-translational protein modification; F:histone demethylase activity (H3-K36 specific); P:negative regulation of osteoblast differentiation</t>
  </si>
  <si>
    <t>bifunctional lysine-specific demethylase and histidyl-hydroxylase NO66</t>
  </si>
  <si>
    <t>XLOC_005829</t>
  </si>
  <si>
    <t>F:catalytic activity; F:hydrolase activity, hydrolyzing O-glycosyl compounds</t>
  </si>
  <si>
    <t>bile acid beta-glucosidase</t>
  </si>
  <si>
    <t>XLOC_004410</t>
  </si>
  <si>
    <t>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t>
  </si>
  <si>
    <t>bis(5 -adenosyl)-triphosphatase isoform X1</t>
  </si>
  <si>
    <t>XLOC_016673</t>
  </si>
  <si>
    <t>C:integral component of membrane; C:Golgi apparatus; P:phosphatidylinositol biosynthetic process; F:CDP-diacylglycerol-inositol 3-phosphatidyltransferase activity</t>
  </si>
  <si>
    <t>Bis(5 -nucleosyl)- partial</t>
  </si>
  <si>
    <t>XLOC_021835</t>
  </si>
  <si>
    <t>calreticulin precursor</t>
  </si>
  <si>
    <t>XLOC_019455</t>
  </si>
  <si>
    <t>F:calcium ion binding; C:endoplasmic reticulum</t>
  </si>
  <si>
    <t>calumenin isoform X1</t>
  </si>
  <si>
    <t>XLOC_023922</t>
  </si>
  <si>
    <t>F:ubiquitin-protein transferase activity; F:metal ion binding; P:protein autoubiquitination</t>
  </si>
  <si>
    <t>calumenin-like isoform X2</t>
  </si>
  <si>
    <t>XLOC_023920</t>
  </si>
  <si>
    <t>F:phenanthrol sulfotransferase activity; P:metabolic process</t>
  </si>
  <si>
    <t>carbohydrate sulfotransferase 1</t>
  </si>
  <si>
    <t>XLOC_002631</t>
  </si>
  <si>
    <t>F:sulfotransferase activity</t>
  </si>
  <si>
    <t>carbohydrate sulfotransferase 1-like</t>
  </si>
  <si>
    <t>XLOC_025416</t>
  </si>
  <si>
    <t>F:transferase activity</t>
  </si>
  <si>
    <t>carnitine O-acetyltransferase</t>
  </si>
  <si>
    <t>XLOC_018867</t>
  </si>
  <si>
    <t>Cat eye syndrome critical region 6</t>
  </si>
  <si>
    <t>XLOC_017561</t>
  </si>
  <si>
    <t>F:methyltransferase activity</t>
  </si>
  <si>
    <t>Catechol O-methyltransferase domain-containing partial</t>
  </si>
  <si>
    <t>XLOC_009811</t>
  </si>
  <si>
    <t>P:neurotrophin TRK receptor signaling pathway; P:negative regulation of TOR signaling</t>
  </si>
  <si>
    <t>cation transport regulator 2-like</t>
  </si>
  <si>
    <t>XLOC_003463</t>
  </si>
  <si>
    <t>C:nucleus; F:transcription factor activity, sequence-specific DNA binding; P:regulation of transcription, DNA-templated; F:protein dimerization activity</t>
  </si>
  <si>
    <t>cellular myelocytomatosis partial</t>
  </si>
  <si>
    <t>XLOC_016617</t>
  </si>
  <si>
    <t>P:protein polyglutamylation; F:tubulin-glutamic acid ligase activity; P:axoneme assembly</t>
  </si>
  <si>
    <t>centrosomal of 41 kDa-like</t>
  </si>
  <si>
    <t>XLOC_015512</t>
  </si>
  <si>
    <t>C:mitochondrion; C:membrane; F:ADP binding; F:kinase activity; P:ubiquinone biosynthetic process</t>
  </si>
  <si>
    <t>chaperone activity of bc1 complex- mitochondrial</t>
  </si>
  <si>
    <t>XLOC_019599</t>
  </si>
  <si>
    <t>F:oxidoreductase activity; F:metal ion binding; F:heme binding</t>
  </si>
  <si>
    <t>cholesterol 24- partial</t>
  </si>
  <si>
    <t>XLOC_021676</t>
  </si>
  <si>
    <t>F:protein binding</t>
  </si>
  <si>
    <t>Chromosome 1 open reading frame 50</t>
  </si>
  <si>
    <t>XLOC_013855</t>
  </si>
  <si>
    <t>P:embryo development; P:anatomical structure morphogenesis; P:single-organism cellular process; P:negative regulation of cellular process; P:regulation of cell migration</t>
  </si>
  <si>
    <t>Churchill</t>
  </si>
  <si>
    <t>XLOC_006246</t>
  </si>
  <si>
    <t>P:carbohydrate metabolic process; F:citrate (Si)-synthase activity; C:mitochondrial matrix; P:citrate metabolic process; P:tricarboxylic acid cycle</t>
  </si>
  <si>
    <t>citrate mitochondrial</t>
  </si>
  <si>
    <t>XLOC_012765</t>
  </si>
  <si>
    <t>C:extracellular space; P:ER to Golgi vesicle-mediated transport; C:extracellular exosome; P:retrograde vesicle-mediated transport, Golgi to ER; F:structural molecule activity; C:Golgi membrane; P:intra-Golgi vesicle-mediated transport; P:intracellular protein transport; P:pancreatic juice secretion; C:COPI vesicle coat</t>
  </si>
  <si>
    <t>coatomer subunit alpha isoform X2</t>
  </si>
  <si>
    <t>XLOC_012106</t>
  </si>
  <si>
    <t>C:nucleus; C:mitochondrion; F:sequence-specific DNA binding; F:transcription factor binding; P:regulation of cellular response to hypoxia; P:positive regulation of transcription from RNA polymerase II promoter</t>
  </si>
  <si>
    <t>coiled-coil-helix-coiled-coil-helix domain-containing mitochondrial</t>
  </si>
  <si>
    <t>XLOC_005582</t>
  </si>
  <si>
    <t>F:DNA binding; C:nucleus; P:peptidyl-tyrosine phosphorylation; F:transmembrane receptor protein tyrosine kinase activity; C:membrane; C:integral component of membrane; P:DNA recombination; P:transmembrane receptor protein tyrosine kinase signaling pathway; P:double-strand break repair</t>
  </si>
  <si>
    <t>contactin-1a-like isoform X3</t>
  </si>
  <si>
    <t>XLOC_018158</t>
  </si>
  <si>
    <t>C:extracellular space; P:proteolysis; F:serine-type endopeptidase activity</t>
  </si>
  <si>
    <t>CPP1_ACRMI ame: Full=CUB and peptidase domain-containing 1 Flags: partial</t>
  </si>
  <si>
    <t>XLOC_008085</t>
  </si>
  <si>
    <t>P:lipid storage; P:negative regulation of circadian rhythm; P:negative regulation of G-protein coupled receptor protein signaling pathway; F:nucleotide binding; P:negative regulation of transcription from RNA polymerase II promoter; P:circadian regulation of gene expression; P:response to insulin; F:ubiquitin binding; P:entrainment of circadian clock by photoperiod; P:protein-chromophore linkage; P:negative regulation of protein ubiquitination; F:nuclear hormone receptor binding; P:negative regulation of glucocorticoid secretion; F:phosphatase binding; F:protein kinase binding; P:gluconeogenesis; F:histone deacetylase binding; F:photoreceptor activity; P:transcription, DNA-templated; P:signal transduction; F:transcription factor activity, transcription factor binding; F:transcription factor binding; P:DNA damage induced protein phosphorylation; F:core promoter sequence-specific DNA binding; C:nucleus; C:mitochondrion; P:glucose homeostasis; P:response to glucagon; P:regulation of DNA damage checkpoint; P:negative regulation of glucocorticoid receptor signaling pathway</t>
  </si>
  <si>
    <t>cryptochrome-1</t>
  </si>
  <si>
    <t>XLOC_008469</t>
  </si>
  <si>
    <t>F:pyridoxal phosphate binding; P:regulation of JUN kinase activity; F:cystathionine beta-synthase activity; F:cysteine synthase activity; P:L-serine catabolic process; F:modified amino acid binding; P:regulation of cGMP metabolic process; P:DNA protection; C:cytosol; P:cysteine biosynthetic process via cystathionine; F:carbon monoxide binding; P:transsulfuration; F:nitric oxide binding; P:L-cysteine catabolic process; F:oxygen binding; P:hydrogen sulfide biosynthetic process; F:protein homodimerization activity; P:homocysteine catabolic process; P:maternal process involved in female pregnancy; F:S-adenosyl-L-methionine binding; P:cartilage development involved in endochondral bone morphogenesis; P:cellular amino acid biosynthetic process; P:cysteine biosynthetic process from serine; F:heme binding; P:cerebellum morphogenesis; C:nucleus; F:ubiquitin protein ligase binding; F:nitrite reductase (NO-forming) activity; P:blood vessel remodeling; P:superoxide metabolic process; F:metal ion binding; P:regulation of blood vessel size; P:response to folic acid; P:endochondral ossification; P:oxidation-reduction process</t>
  </si>
  <si>
    <t>cystathionine beta-synthase isoform X1</t>
  </si>
  <si>
    <t>XLOC_004864</t>
  </si>
  <si>
    <t>F:calcium ion binding; C:endoplasmic reticulum; C:extracellular region</t>
  </si>
  <si>
    <t>cysteine-rich with EGF-like domain 2-like</t>
  </si>
  <si>
    <t>XLOC_007538</t>
  </si>
  <si>
    <t>P:fatty acid catabolic process; F:protein homodimerization activity; P:medium-chain fatty-acyl-CoA catabolic process; F:long-chain fatty acyl-CoA binding; P:palmitic acid biosynthetic process; C:neuron projection; C:nucleoplasm; F:palmitoyl-CoA hydrolase activity; C:extracellular exosome; P:medium-chain fatty acid biosynthetic process; C:cell body; P:coenzyme A biosynthetic process; C:cytosol; P:long-chain fatty-acyl-CoA catabolic process</t>
  </si>
  <si>
    <t>cytosolic acyl coenzyme A thioester hydrolase isoform X1</t>
  </si>
  <si>
    <t>XLOC_020264</t>
  </si>
  <si>
    <t>F:ATP binding; F:metal ion binding; C:cytosol; F:4 iron, 4 sulfur cluster binding; P:iron-sulfur cluster assembly</t>
  </si>
  <si>
    <t>cytosolic Fe-S cluster assembly factor nubp1-like</t>
  </si>
  <si>
    <t>XLOC_021139</t>
  </si>
  <si>
    <t>D-arabinono-1,4-lactone oxidase</t>
  </si>
  <si>
    <t>XLOC_016971</t>
  </si>
  <si>
    <t>C:transferase complex; F:trans-hexaprenyltranstransferase activity; F:metal ion binding; F:protein heterodimerization activity; C:mitochondrion; P:isoprenoid biosynthetic process; F:trans-octaprenyltranstransferase activity; P:ubiquinone biosynthetic process; P:protein heterotetramerization</t>
  </si>
  <si>
    <t>Decaprenyl-diphosphate synthase subunit partial</t>
  </si>
  <si>
    <t>XLOC_014458</t>
  </si>
  <si>
    <t>C:membrane; C:integral component of membrane; F:scavenger receptor activity; P:receptor-mediated endocytosis</t>
  </si>
  <si>
    <t>deleted in malignant brain tumors 1 -like</t>
  </si>
  <si>
    <t>XLOC_002563</t>
  </si>
  <si>
    <t>P:lipid metabolic process; C:integral component of membrane; F:binding</t>
  </si>
  <si>
    <t>delta 5 fatty acid desaturase</t>
  </si>
  <si>
    <t>XLOC_005069</t>
  </si>
  <si>
    <t>F:porphobilinogen synthase activity; F:zinc ion binding; P:heme biosynthetic process; C:cytosol</t>
  </si>
  <si>
    <t>delta-aminolevulinic acid dehydratase-like</t>
  </si>
  <si>
    <t>XLOC_022248</t>
  </si>
  <si>
    <t>C:endoplasmic reticulum membrane; C:membrane protein complex; C:endosome; P:regulation of cellular process; C:integral component of membrane; F:protease binding; P:cellular response to unfolded protein; P:ER-associated ubiquitin-dependent protein catabolic process</t>
  </si>
  <si>
    <t>derlin-1 isoform X1</t>
  </si>
  <si>
    <t>XLOC_008107</t>
  </si>
  <si>
    <t>DET1- and DDB1-associated 1</t>
  </si>
  <si>
    <t>XLOC_011753</t>
  </si>
  <si>
    <t>C:nucleus; P:eye development; P:nervous system development; P:regulation of transcription, DNA-templated; F:sequence-specific DNA binding</t>
  </si>
  <si>
    <t>diencephalon mesencephalon homeobox 1 isoform X2</t>
  </si>
  <si>
    <t>XLOC_002820</t>
  </si>
  <si>
    <t>C:membrane; F:symporter activity; P:transport; F:hydrolase activity</t>
  </si>
  <si>
    <t>dienelactone hydrolase family</t>
  </si>
  <si>
    <t>XLOC_019865</t>
  </si>
  <si>
    <t>C:cytoplasmic exosome (RNase complex); C:nuclear exosome (RNase complex); F:3'-5'-exoribonuclease activity; P:RNA phosphodiester bond hydrolysis; P:nuclear-transcribed mRNA catabolic process, exonucleolytic; P:rRNA catabolic process; C:cytoplasmic mRNA processing body; P:rRNA processing; F:binding; P:cell cycle; P:miRNA catabolic process</t>
  </si>
  <si>
    <t>DIS3-like exonuclease 2</t>
  </si>
  <si>
    <t>XLOC_018765</t>
  </si>
  <si>
    <t>F:disulfide oxidoreductase activity; C:myelin sheath; P:signal transduction; F:cysteine-type endopeptidase activity; P:cell redox homeostasis; P:antigen processing and presentation of peptide antigen via MHC class I; C:cell surface; F:poly(A) RNA binding; P:protein retention in ER lumen; C:nucleus; C:endoplasmic reticulum lumen; C:extracellular exosome; F:protein disulfide isomerase activity; F:protein binding; C:focal adhesion; C:melanosome; F:phospholipase C activity; P:protein import into nucleus; P:proteolysis; P:oxidation-reduction process; P:positive regulation of extrinsic apoptotic signaling pathway; P:response to endoplasmic reticulum stress; P:protein folding in endoplasmic reticulum</t>
  </si>
  <si>
    <t>disulfide-isomerase A3-like</t>
  </si>
  <si>
    <t>XLOC_009280</t>
  </si>
  <si>
    <t>F:protein disulfide isomerase activity; C:endoplasmic reticulum; P:cell redox homeostasis; P:protein folding; P:response to endoplasmic reticulum stress</t>
  </si>
  <si>
    <t>disulfide-isomerase A4</t>
  </si>
  <si>
    <t>XLOC_003989</t>
  </si>
  <si>
    <t>F:protein disulfide isomerase activity; C:membrane; P:apoptotic cell clearance; C:endoplasmic reticulum; P:cell redox homeostasis; P:protein folding; P:response to endoplasmic reticulum stress</t>
  </si>
  <si>
    <t>disulfide-isomerase partial</t>
  </si>
  <si>
    <t>XLOC_002533</t>
  </si>
  <si>
    <t>F:ATP binding; P:DNA repair; F:protein binding; P:positive regulation of protein kinase activity; C:nuclear lumen; P:response to radiation; P:intracellular signal transduction</t>
  </si>
  <si>
    <t>DNA excision repair ERCC-6</t>
  </si>
  <si>
    <t>XLOC_002798</t>
  </si>
  <si>
    <t>C:cytoplasm; F:S-adenosylmethionine-dependent methyltransferase activity; P:methylation</t>
  </si>
  <si>
    <t>XLOC_002797</t>
  </si>
  <si>
    <t>P:V(D)J recombination; P:mitochondrial DNA repair; F:zinc ion binding; P:lagging strand elongation; P:negative regulation of mitochondrial DNA replication; P:transcription-coupled nucleotide-excision repair; P:double-strand break repair via homologous recombination; P:base-excision repair, DNA ligation; P:nucleotide-excision repair, DNA gap filling; P:single-organism cellular process; P:double-strand break repair via alternative nonhomologous end joining; C:nucleoplasm; F:DNA binding; F:ATP binding; F:DNA ligase (ATP) activity; F:protein binding; C:mitochondrion; P:DNA biosynthetic process; C:DNA ligase III-XRCC1 complex</t>
  </si>
  <si>
    <t>DNA ligase 3</t>
  </si>
  <si>
    <t>XLOC_005735</t>
  </si>
  <si>
    <t>C:delta DNA polymerase complex; P:nucleic acid phosphodiester bond hydrolysis; F:3'-5'-exodeoxyribonuclease activity; C:nucleotide-excision repair complex; P:fatty acid homeostasis; P:nucleotide-excision repair, DNA gap filling; F:chromatin binding; P:base-excision repair, gap-filling; P:DNA replication proofreading; P:DNA synthesis involved in DNA repair; F:damaged DNA binding; C:nucleoplasm; F:nucleotide binding; C:chromosome, telomeric region; F:DNA-directed DNA polymerase activity; C:cytoplasm; C:membrane; P:cellular response to UV; C:aggresome; F:enzyme binding</t>
  </si>
  <si>
    <t>DNA polymerase delta catalytic subunit</t>
  </si>
  <si>
    <t>XLOC_003461</t>
  </si>
  <si>
    <t>F:DNA binding; C:nucleus; P:nucleotide-excision repair; F:damaged DNA binding</t>
  </si>
  <si>
    <t>DNA repair complementing XP-C cells</t>
  </si>
  <si>
    <t>XLOC_023784</t>
  </si>
  <si>
    <t>F:RNA polymerase III activity; F:DNA binding; F:ribonucleoside binding; P:transcription from RNA polymerase III promoter; P:positive regulation of innate immune response; P:digestive tract development; P:positive regulation of interferon-beta production; P:exocrine pancreas development; C:DNA-directed RNA polymerase III complex; P:tRNA transcription</t>
  </si>
  <si>
    <t>DNA-directed RNA polymerase III subunit RPC2</t>
  </si>
  <si>
    <t>XLOC_013314</t>
  </si>
  <si>
    <t>F:ATP binding; F:heat shock protein binding; P:response to heat; C:extracellular exosome; F:metal ion binding; F:chaperone binding; C:cytosol; F:unfolded protein binding; P:protein refolding</t>
  </si>
  <si>
    <t>dnaJ homolog subfamily A member 2</t>
  </si>
  <si>
    <t>XLOC_024541</t>
  </si>
  <si>
    <t>C:membrane; F:unfolded protein binding; P:protein folding</t>
  </si>
  <si>
    <t>dnaJ homolog subfamily B member partial</t>
  </si>
  <si>
    <t>XLOC_018746</t>
  </si>
  <si>
    <t>C:extracellular exosome; F:protein binding; C:mitochondrion; C:integral component of membrane</t>
  </si>
  <si>
    <t>dnaJ homolog subfamily C member 11</t>
  </si>
  <si>
    <t>XLOC_016878</t>
  </si>
  <si>
    <t>F:phosphatase activity</t>
  </si>
  <si>
    <t>dual specificity phosphatase 10-like</t>
  </si>
  <si>
    <t>XLOC_025024</t>
  </si>
  <si>
    <t>P:peptidyl-tyrosine dephosphorylation; F:protein tyrosine/serine/threonine phosphatase activity</t>
  </si>
  <si>
    <t>dual specificity phosphatase 14</t>
  </si>
  <si>
    <t>XLOC_009010</t>
  </si>
  <si>
    <t>P:positive regulation of transcription elongation from RNA polymerase II promoter; C:nucleus; P:negative regulation of transcription elongation from RNA polymerase II promoter; P:positive regulation of cell proliferation; C:Golgi apparatus</t>
  </si>
  <si>
    <t>E2F-associated phospho</t>
  </si>
  <si>
    <t>XLOC_011911</t>
  </si>
  <si>
    <t>F:ubiquitin-protein transferase activity; C:cytoplasm; F:metal ion binding</t>
  </si>
  <si>
    <t>E3 ubiquitin- ligase MIB2</t>
  </si>
  <si>
    <t>XLOC_003478</t>
  </si>
  <si>
    <t>P:spinal cord association neuron specification; P:posterior lateral line development; P:positive regulation of endocytosis; P:regulation of glial cell differentiation; P:ubiquitin-dependent endocytosis; P:in utero embryonic development; P:neural retina development; P:optic cup formation involved in camera-type eye development; P:positive regulation of protein ubiquitination; P:heart looping; P:hair cell differentiation; P:floor plate formation; P:notochord cell development; P:regulation of receptor internalization; P:inner ear receptor cell differentiation; P:embryonic pattern specification; P:habenula development; C:protein complex; F:signal transducer activity; P:lateral line nerve development; C:endocytic vesicle; P:Notch signaling pathway; P:somitogenesis; P:trigeminal ganglion development; P:taste bud formation; P:pronephric duct development; P:positive regulation of cell proliferation; P:rhombomere boundary formation; P:positive regulation of I-kappaB kinase/NF-kappaB signaling; P:negative regulation of neuron differentiation; P:anterior lateral line development; P:vasculogenesis; P:positive regulation of Notch signaling pathway; P:neural tube formation; P:endothelial cell development; P:chondroitin sulfate proteoglycan biosynthetic process; P:otic vesicle development; P:chondroitin sulfate metabolic process; P:protein autoubiquitination; F:protein homodimerization activity; P:hematopoietic stem cell differentiation; P:digestive tract morphogenesis; P:neuron development; P:spinal cord motor neuron cell fate specification; P:ventral spinal cord interneuron specification; F:ubiquitin-protein transferase activity; P:carbohydrate metabolic process; P:melanocyte differentiation; C:cytoskeleton; C:perinuclear region of cytoplasm; C:membrane; F:protein-glycine ligase activity; P:glial cell differentiation; F:galactosylgalactosylxylosylprotein 3-beta-glucuronosyltransferase activity</t>
  </si>
  <si>
    <t>XLOC_006584</t>
  </si>
  <si>
    <t>C:nucleus; F:ubiquitin conjugating enzyme binding; F:ubiquitin protein ligase activity; C:ubiquitin ligase complex; C:cytoplasm; F:metal ion binding; P:signal transduction; P:protein polyubiquitination; P:positive regulation of proteasomal ubiquitin-dependent protein catabolic process; P:protein ubiquitination involved in ubiquitin-dependent protein catabolic process</t>
  </si>
  <si>
    <t>E3 ubiquitin- ligase RNF14</t>
  </si>
  <si>
    <t>XLOC_005458</t>
  </si>
  <si>
    <t>P:embryo development; F:acid-amino acid ligase activity; P:single-organism cellular process; F:binding; P:primary metabolic process; P:negative regulation of translation; P:organic substance metabolic process; C:intracellular</t>
  </si>
  <si>
    <t>E3 ubiquitin- ligase TRIM71</t>
  </si>
  <si>
    <t>XLOC_017311</t>
  </si>
  <si>
    <t>P:multicellular organism development; F:acid-amino acid ligase activity; P:regulation of biological process; P:cellular process</t>
  </si>
  <si>
    <t>E3 ubiquitin- ligase TRIM71-like</t>
  </si>
  <si>
    <t>XLOC_019811</t>
  </si>
  <si>
    <t>P:cone photoresponse recovery</t>
  </si>
  <si>
    <t>echinoderm microtubule-associated -like 1-like isoform X3</t>
  </si>
  <si>
    <t>XLOC_022780</t>
  </si>
  <si>
    <t>EF-hand calcium-binding domain-containing 7</t>
  </si>
  <si>
    <t>XLOC_004465</t>
  </si>
  <si>
    <t>F:electron carrier activity; P:respiratory electron transport chain; F:oxidoreductase activity, oxidizing metal ions with flavin as acceptor; F:electron-transferring-flavoprotein dehydrogenase activity; F:ubiquinone binding; P:transport; P:response to oxidative stress; C:integral component of mitochondrial inner membrane; P:fatty acid beta-oxidation using acyl-CoA dehydrogenase; F:metal ion binding; F:flavin adenine dinucleotide binding; C:mitochondrial electron transfer flavoprotein complex; F:4 iron, 4 sulfur cluster binding</t>
  </si>
  <si>
    <t>electron transfer flavo -ubiquinone mitochondrial</t>
  </si>
  <si>
    <t>XLOC_026027</t>
  </si>
  <si>
    <t>F:nucleic acid binding; F:hydrolase activity, hydrolyzing N-glycosyl compounds; P:DNA repair; F:endonuclease activity; F:lyase activity</t>
  </si>
  <si>
    <t>endonuclease 8-like 1</t>
  </si>
  <si>
    <t>XLOC_018749</t>
  </si>
  <si>
    <t>C:endoplasmic reticulum; P:protein folding; P:intracellular protein transport</t>
  </si>
  <si>
    <t>endoplasmic reticulum resident 29-like</t>
  </si>
  <si>
    <t>XLOC_003728</t>
  </si>
  <si>
    <t>C:intracellular membrane-bounded organelle; C:integral component of membrane</t>
  </si>
  <si>
    <t>endoplasmic reticulum-Golgi intermediate compartment 2</t>
  </si>
  <si>
    <t>XLOC_000542</t>
  </si>
  <si>
    <t>P:regulation of phosphoprotein phosphatase activity; C:endoplasmic reticulum membrane; C:endoplasmic reticulum lumen; F:ATP binding; C:extracellular exosome; F:RNA binding; F:low-density lipoprotein particle receptor binding; P:response to hypoxia; C:focal adhesion; C:cytosol; C:extracellular matrix; C:endoplasmic reticulum chaperone complex; P:cellular response to ATP; F:protein phosphatase binding; F:unfolded protein binding; P:protein folding; C:plasma membrane; F:virion binding; C:nucleus; C:perinuclear region of cytoplasm; P:negative regulation of apoptotic process; P:otolith tethering; P:retrograde protein transport, ER to cytosol; C:midbody; P:ER-associated ubiquitin-dependent protein catabolic process; P:actin rod assembly</t>
  </si>
  <si>
    <t>endoplasmin-like</t>
  </si>
  <si>
    <t>XLOC_007535</t>
  </si>
  <si>
    <t>F:magnesium ion binding; F:phosphopyruvate hydratase activity; P:hermaphrodite genitalia development; P:nematode larval development; P:determination of adult lifespan; P:embryo development ending in birth or egg hatching; P:glycolytic process; C:phosphopyruvate hydratase complex; P:receptor-mediated endocytosis; P:positive regulation of multicellular organism growth</t>
  </si>
  <si>
    <t>ENOL- isoform a</t>
  </si>
  <si>
    <t>XLOC_020454</t>
  </si>
  <si>
    <t>P:fatty acid catabolic process; C:extracellular exosome; C:mitochondrion; C:membrane; F:receptor binding; F:intramolecular oxidoreductase activity, transposing C=C bonds</t>
  </si>
  <si>
    <t>enoyl Coenzyme A hydratase peroxisomal</t>
  </si>
  <si>
    <t>XLOC_015274</t>
  </si>
  <si>
    <t>enoyl- hydratase</t>
  </si>
  <si>
    <t>XLOC_024907</t>
  </si>
  <si>
    <t>P:cell-matrix adhesion; F:calcium ion binding; C:membrane; C:integral component of membrane; F:scavenger receptor activity; F:extracellular matrix structural constituent; P:receptor-mediated endocytosis; C:proteinaceous extracellular matrix</t>
  </si>
  <si>
    <t>epidermal growth factor domain-containing</t>
  </si>
  <si>
    <t>XLOC_016497</t>
  </si>
  <si>
    <t>C:intracellular membrane-bounded organelle; C:integral component of membrane; C:endomembrane system; C:organelle part; C:cytoplasmic part; P:cellular response to estrogen stimulus</t>
  </si>
  <si>
    <t>ERGIC-53</t>
  </si>
  <si>
    <t>XLOC_019023</t>
  </si>
  <si>
    <t>F:protein disulfide oxidoreductase activity; P:insulin processing; P:protein maturation by protein folding; P:4-hydroxyproline metabolic process; C:membrane; P:glucose homeostasis; P:extracellular matrix organization; F:oxidoreductase activity, acting on a sulfur group of donors, disulfide as acceptor; C:endoplasmic reticulum; P:cell redox homeostasis</t>
  </si>
  <si>
    <t>ERO1-like beta ( cerevisiae)</t>
  </si>
  <si>
    <t>XLOC_010056</t>
  </si>
  <si>
    <t>P:PERK-mediated unfolded protein response; P:cellular response to amino acid starvation; P:protein autophosphorylation; C:eukaryotic translation initiation factor 2B complex; C:eukaryotic translation initiation factor 2 complex; C:polysome; F:translation initiation factor activity; C:extracellular exosome; P:cellular response to heat; P:cellular response to UV; C:cytosol; P:positive regulation of type B pancreatic cell apoptotic process; P:mitophagy in response to mitochondrial depolarization; C:multi-eIF complex; C:cytoplasmic stress granule; P:transmembrane transport; P:positive regulation of defense response to virus by host; C:ribosome; C:eukaryotic 48S preinitiation complex; P:translational initiation; P:aging; P:xenophagy; P:positive regulation of neuron death; C:translation initiation ternary complex; F:poly(A) RNA binding; C:nucleus; C:glial limiting end-foot; F:protein binding; F:ribosome binding; C:membrane; P:response to manganese-induced endoplasmic reticulum stress; P:negative regulation of translational initiation in response to stress</t>
  </si>
  <si>
    <t>eukaryotic translation initiation factor 2 subunit 1</t>
  </si>
  <si>
    <t>XLOC_011613</t>
  </si>
  <si>
    <t>P:response to abiotic stimulus; P:regulation of cellular process; F:organic cyclic compound binding; F:heterocyclic compound binding; P:cell communication; F:protein kinase activity; P:protein phosphorylation; P:response to endoplasmic reticulum stress</t>
  </si>
  <si>
    <t>eukaryotic translation initiation factor 2-alpha kinase 3</t>
  </si>
  <si>
    <t>XLOC_002203</t>
  </si>
  <si>
    <t>P:vesicle docking involved in exocytosis; C:exocyst</t>
  </si>
  <si>
    <t>exocyst complex component 6B isoform X2</t>
  </si>
  <si>
    <t>XLOC_007329</t>
  </si>
  <si>
    <t>P:G-protein coupled receptor signaling pathway; C:membrane part; F:signal transducer activity; C:plasma membrane</t>
  </si>
  <si>
    <t>extracellular calcium-sensing receptor-like</t>
  </si>
  <si>
    <t>XLOC_009992</t>
  </si>
  <si>
    <t>P:DNA repair; P:positive regulation of protein ubiquitination involved in ubiquitin-dependent protein catabolic process; P:regulation of mitophagy; F:phosphothreonine binding; P:positive regulation of epidermal growth factor-activated receptor activity; C:nucleolus; P:negative regulation of Notch signaling pathway; P:positive regulation of proteasomal protein catabolic process; C:nucleoplasm; P:regulation of cell cycle G1/S phase transition; P:negative regulation of SREBP signaling pathway; P:positive regulation of ubiquitin-protein transferase activity; F:ubiquitin-protein transferase activator activity; P:vasculature development; P:viral process; P:cellular response to UV; C:cytosol; C:SCF ubiquitin ligase complex; P:sister chromatid cohesion; F:identical protein binding; P:positive regulation of oxidative stress-induced neuron intrinsic apoptotic signaling pathway; P:protein polyubiquitination; P:lipid homeostasis; P:positive regulation of protein targeting to mitochondrion; C:Parkin-FBXW7-Cul1 ubiquitin ligase complex; F:DNA binding; F:ubiquitin-protein transferase activity; F:ubiquitin protein ligase binding; P:negative regulation of triglyceride biosynthetic process; P:positive regulation of ERK1 and ERK2 cascade; C:integral component of membrane; P:SCF-dependent proteasomal ubiquitin-dependent protein catabolic process; F:cyclin binding; P:negative regulation of DNA endoreduplication; P:protein stabilization; F:protein binding, bridging; P:negative regulation of hepatocyte proliferation; P:regulation of lipid storage</t>
  </si>
  <si>
    <t>F-box WD repeat-containing 7</t>
  </si>
  <si>
    <t>XLOC_012156</t>
  </si>
  <si>
    <t>failed axon connections homolog</t>
  </si>
  <si>
    <t>XLOC_010408</t>
  </si>
  <si>
    <t>P:biological_process; C:cellular_component; F:molecular_function</t>
  </si>
  <si>
    <t>FAM188B</t>
  </si>
  <si>
    <t>XLOC_025536</t>
  </si>
  <si>
    <t>P:single-organism cellular process; P:epithelium development; C:intracellular part; P:single-organism developmental process</t>
  </si>
  <si>
    <t>fem-1 homolog B</t>
  </si>
  <si>
    <t>XLOC_008615</t>
  </si>
  <si>
    <t>F:nucleic acid binding; P:cellular iron ion homeostasis; P:RNA phosphodiester bond hydrolysis, exonucleolytic; F:3'-5'-exoribonuclease activity; F:ferric iron binding; P:iron ion transport; C:mitochondrion; P:oxidation-reduction process; F:ferroxidase activity</t>
  </si>
  <si>
    <t>ferritin</t>
  </si>
  <si>
    <t>XLOC_017273</t>
  </si>
  <si>
    <t>C:extracellular exosome; P:malate metabolic process; P:homeostasis of number of cells within a tissue; P:protein tetramerization; C:mitochondrion; C:cytosol; P:tricarboxylic acid cycle; F:fumarate hydratase activity; P:fumarate metabolic process; C:tricarboxylic acid cycle enzyme complex</t>
  </si>
  <si>
    <t>Fumarate partial</t>
  </si>
  <si>
    <t>XLOC_018593</t>
  </si>
  <si>
    <t>F:DNA binding; F:sequence-specific DNA binding; F:ADP binding; F:transferase activity</t>
  </si>
  <si>
    <t>XLOC_000830</t>
  </si>
  <si>
    <t>P:chloride transmembrane transport; C:integral component of membrane; F:extracellular ligand-gated ion channel activity; F:chloride channel activity; C:plasma membrane</t>
  </si>
  <si>
    <t>gamma-aminobutyric acid receptor subunit rho-1 isoform X1</t>
  </si>
  <si>
    <t>XLOC_016028</t>
  </si>
  <si>
    <t>F:transferase activity, transferring glycosyl groups; C:membrane</t>
  </si>
  <si>
    <t>GDP-Man:Man(3) c(2)-PP-Dol alpha-1,2- partial</t>
  </si>
  <si>
    <t>XLOC_024780</t>
  </si>
  <si>
    <t>F:identical protein binding; C:extrinsic component of Golgi membrane; P:Golgi organization; P:protein homooligomerization; F:protein transporter activity; C:endoplasmic reticulum; C:nucleolus; P:intracellular protein transport; C:Golgi stack; F:poly(A) RNA binding; P:inter-Golgi cisterna vesicle-mediated transport; F:cadherin binding involved in cell-cell adhesion; P:ER to Golgi vesicle-mediated transport; C:perinuclear region of cytoplasm; P:transcytosis; C:cell-cell adherens junction; C:ER to Golgi transport vesicle membrane; P:Golgi vesicle docking; C:cytosol; P:cell-cell adhesion; P:vesicle fusion with Golgi apparatus</t>
  </si>
  <si>
    <t>general vesicular transport factor p115</t>
  </si>
  <si>
    <t>XLOC_024122</t>
  </si>
  <si>
    <t>C:glutamate-cysteine ligase complex; P:glutathione biosynthetic process; P:cell redox homeostasis; F:ADP binding; P:cysteine metabolic process; P:response to hormone; F:glutamate-cysteine ligase activity; F:magnesium ion binding; F:nucleic acid binding; P:response to oxidative stress; P:glutamate metabolic process; P:response to heat; F:coenzyme binding; P:negative regulation of transcription, DNA-templated; P:regulation of blood vessel size; P:negative regulation of apoptotic process; P:regulation of cellular protein metabolic process; F:glutamate binding</t>
  </si>
  <si>
    <t>glutamate--cysteine ligase catalytic subunit isoform X1</t>
  </si>
  <si>
    <t>XLOC_010412</t>
  </si>
  <si>
    <t>F:antioxidant activity</t>
  </si>
  <si>
    <t>Glutathione transferase omega-1</t>
  </si>
  <si>
    <t>XLOC_013669</t>
  </si>
  <si>
    <t>P:intracellular transport of virus; C:cytosol; C:Golgi apparatus; C:extrinsic component of membrane; C:plasma membrane; F:glycylpeptide N-tetradecanoyltransferase activity; P:N-terminal peptidyl-glycine N-myristoylation; P:regulation of rhodopsin mediated signaling pathway</t>
  </si>
  <si>
    <t>glycylpeptide N-tetradecanoyltransferase 2</t>
  </si>
  <si>
    <t>XLOC_004014</t>
  </si>
  <si>
    <t>F:GTP binding; C:protein complex; F:hydrolase activity</t>
  </si>
  <si>
    <t>GPN-loop GTPase 3</t>
  </si>
  <si>
    <t>XLOC_016601</t>
  </si>
  <si>
    <t>P:regulation of cellular process; C:intracellular</t>
  </si>
  <si>
    <t>growth arrest and DNA damage-inducible GADD45 alpha-like isoform X1</t>
  </si>
  <si>
    <t>XLOC_000968</t>
  </si>
  <si>
    <t>growth hormone-inducible transmembrane -like</t>
  </si>
  <si>
    <t>XLOC_009979</t>
  </si>
  <si>
    <t>C:nucleus; F:protein homodimerization activity; C:mitochondrial matrix; F:chaperone binding; P:regulation of catalytic activity; F:unfolded protein binding; P:protein folding; F:adenyl-nucleotide exchange factor activity</t>
  </si>
  <si>
    <t>grpE homolog mitochondrial</t>
  </si>
  <si>
    <t>XLOC_003409</t>
  </si>
  <si>
    <t>C:cytoplasmic exosome (RNase complex); F:GTP binding; P:positive regulation of mRNA catabolic process; F:translation elongation factor activity; F:GTPase activity; C:membrane; C:cytosol; P:translational elongation; F:poly(A) RNA binding</t>
  </si>
  <si>
    <t>GTP-binding 1</t>
  </si>
  <si>
    <t>XLOC_008423</t>
  </si>
  <si>
    <t>F:GTP binding; F:translation elongation factor activity; F:GTPase activity; P:translational elongation; C:intracellular</t>
  </si>
  <si>
    <t>GTP-binding 2-like</t>
  </si>
  <si>
    <t>XLOC_017902</t>
  </si>
  <si>
    <t>F:nucleotide binding; F:GTP binding; P:signal transduction; P:small GTPase mediated signal transduction; C:membrane; C:intracellular; C:plasma membrane</t>
  </si>
  <si>
    <t>GTP-binding Di-Ras2</t>
  </si>
  <si>
    <t>XLOC_016333</t>
  </si>
  <si>
    <t>F:GTP binding; C:viral envelope; P:signal transduction; C:membrane; C:integral component of membrane</t>
  </si>
  <si>
    <t>GTP-binding HSR1-related</t>
  </si>
  <si>
    <t>XLOC_022816</t>
  </si>
  <si>
    <t>hemicentin-1- partial</t>
  </si>
  <si>
    <t>XLOC_003903</t>
  </si>
  <si>
    <t>P:cell proliferation; P:neuron projection development; F:RNA polymerase II core promoter proximal region sequence-specific DNA binding; P:negative regulation of microtubule depolymerization; P:microtubule polymerization; F:chromatin binding; P:positive regulation of transcription from RNA polymerase II promoter; P:response to stress; C:nucleoplasm; F:microtubule binding; P:negative regulation of transcription from RNA polymerase II promoter; F:transcriptional repressor activity, RNA polymerase II core promoter proximal region sequence-specific binding; P:RNA metabolic process; C:cytosol; P:gene expression; P:protein localization to nucleus</t>
  </si>
  <si>
    <t>hepatoma-derived growth factor-like</t>
  </si>
  <si>
    <t>XLOC_020025</t>
  </si>
  <si>
    <t>F:nucleotide binding; F:nucleic acid binding; C:intracellular ribonucleoprotein complex; C:viral nucleocapsid</t>
  </si>
  <si>
    <t>heterogeneous nuclear ribonucleo</t>
  </si>
  <si>
    <t>XLOC_005975</t>
  </si>
  <si>
    <t>F:nucleotide binding; F:nucleic acid binding; C:intracellular ribonucleoprotein complex; C:virion; C:viral nucleocapsid</t>
  </si>
  <si>
    <t>heterogeneous nuclear ribonucleo A B</t>
  </si>
  <si>
    <t>XLOC_002320</t>
  </si>
  <si>
    <t>F:glucose binding; F:ATP binding; P:glucose 6-phosphate metabolic process; P:cellular glucose homeostasis; P:glycolytic process; F:glucokinase activity; C:cytosol; F:mannokinase activity; P:carbohydrate phosphorylation; F:fructokinase activity</t>
  </si>
  <si>
    <t>Hexokinase type 2</t>
  </si>
  <si>
    <t>XLOC_001152</t>
  </si>
  <si>
    <t>histamine N-methyltransferase</t>
  </si>
  <si>
    <t>XLOC_018582</t>
  </si>
  <si>
    <t>C:cytoplasm; F:metal ion binding; P:primary metabolic process; P:organic substance metabolic process; F:hydrolase activity</t>
  </si>
  <si>
    <t>Histone deacetylase 6</t>
  </si>
  <si>
    <t>XLOC_017489</t>
  </si>
  <si>
    <t>C:extracellular exosome; P:L-phenylalanine catabolic process; P:tyrosine metabolic process; P:oxidation-reduction process; F:homogentisate 1,2-dioxygenase activity</t>
  </si>
  <si>
    <t>Homogentisate 1,2-dioxygenase</t>
  </si>
  <si>
    <t>XLOC_009887</t>
  </si>
  <si>
    <t>C:centrosome; P:organelle localization; F:protein binding; C:microtubule organizing center part; P:vacuole organization; C:intracellular membrane-bounded organelle; P:intracellular transport; P:nervous system development; P:protein localization; P:endosomal transport; C:protein complex; P:microtubule cytoskeleton organization</t>
  </si>
  <si>
    <t>Hook homolog 3 isoform X1</t>
  </si>
  <si>
    <t>XLOC_025879</t>
  </si>
  <si>
    <t>hypothetical protein AGABI2DRAFT_116595</t>
  </si>
  <si>
    <t>XLOC_014761</t>
  </si>
  <si>
    <t>hypothetical protein ASU_07157</t>
  </si>
  <si>
    <t>XLOC_020949</t>
  </si>
  <si>
    <t>F:nucleotide binding; F:ATPase activity; F:ATP binding; P:proteolysis; F:serine-type peptidase activity; F:serine-type endopeptidase activity; P:protein processing; F:peptidase activity; F:hydrolase activity</t>
  </si>
  <si>
    <t>hypothetical protein BRAFLDRAFT_98084</t>
  </si>
  <si>
    <t>XLOC_002801</t>
  </si>
  <si>
    <t>P:signal transduction</t>
  </si>
  <si>
    <t>hypothetical protein HELRODRAFT_193092</t>
  </si>
  <si>
    <t>XLOC_005121</t>
  </si>
  <si>
    <t>P:cytolysis; P:dopamine metabolic process; P:adenine salvage; P:hypoxanthine salvage; P:striatum development; P:central nervous system neuron development; P:GMP catabolic process; P:positive regulation of dopamine metabolic process; F:hypoxanthine phosphoribosyltransferase activity; P:cerebral cortex neuron differentiation; P:dendrite morphogenesis; F:nucleotide binding; F:magnesium ion binding; P:grooming behavior; C:extracellular exosome; P:locomotory behavior; P:protein homotetramerization; C:cytosol; F:guanine phosphoribosyltransferase activity; F:protein homodimerization activity; P:GMP salvage; P:IMP salvage; P:guanine salvage; P:response to amphetamine; P:lymphocyte proliferation</t>
  </si>
  <si>
    <t>hypoxanthine-guanine phosphoribosyltransferase-like</t>
  </si>
  <si>
    <t>XLOC_003990</t>
  </si>
  <si>
    <t>C:extracellular space; P:axonogenesis; C:proteinaceous extracellular matrix</t>
  </si>
  <si>
    <t>immunoglobulin superfamily member 10 isoform X1</t>
  </si>
  <si>
    <t>XLOC_006206</t>
  </si>
  <si>
    <t>C:exocytic vesicle; P:calcium ion-regulated exocytosis of neurotransmitter; F:syntaxin binding; P:vesicle fusion; P:multicellular organism development; F:calcium ion binding; F:clathrin binding; P:regulation of calcium ion-dependent exocytosis; C:plasma membrane; F:calcium-dependent phospholipid binding</t>
  </si>
  <si>
    <t>indian hedgehog</t>
  </si>
  <si>
    <t>XLOC_016980</t>
  </si>
  <si>
    <t>P:peptidyl-tyrosine phosphorylation; F:purine ribonucleoside binding; P:positive regulation of cell cycle; P:protein autophosphorylation; P:regulation of generation of precursor metabolites and energy; P:cellular response to insulin stimulus; C:integral component of plasma membrane; P:regulation of transport; F:purine ribonucleoside triphosphate binding; F:transmembrane receptor protein tyrosine kinase activity; C:intracellular membrane-bounded organelle; P:regulation of reactive oxygen species metabolic process; P:activation of protein kinase activity; P:positive regulation of macromolecule biosynthetic process; P:regulation of biological quality; F:protein domain specific binding; P:positive regulation of carbohydrate metabolic process; P:positive regulation of nucleobase-containing compound metabolic process; P:regulation of transcription, DNA-templated; P:transmembrane receptor protein tyrosine kinase signaling pathway; C:receptor complex; C:cytoplasmic part; P:positive regulation of MAPK cascade; F:insulin-like growth factor binding; P:animal organ morphogenesis; P:positive regulation of cellular biosynthetic process; C:whole membrane; F:purine ribonucleotide binding; P:regulation of multicellular organismal development</t>
  </si>
  <si>
    <t>insulin receptor</t>
  </si>
  <si>
    <t>XLOC_011450</t>
  </si>
  <si>
    <t>F:nucleic acid binding; F:exonuclease activity; P:rRNA processing; C:nucleolus; P:ribosomal large subunit assembly</t>
  </si>
  <si>
    <t>interferon-stimulated 20 kDa exonuclease-like 2</t>
  </si>
  <si>
    <t>XLOC_018103</t>
  </si>
  <si>
    <t>P:cellular iron ion homeostasis; F:protein complex scaffold; F:iron-sulfur transferase activity; P:[2Fe-2S] cluster assembly; C:mitochondrial matrix; F:ferrous iron binding; C:cytosol; F:4 iron, 4 sulfur cluster binding; P:protein maturation by iron-sulfur cluster transfer; F:2 iron, 2 sulfur cluster binding</t>
  </si>
  <si>
    <t>iron-sulfur cluster assembly enzyme mitochondrial</t>
  </si>
  <si>
    <t>XLOC_005204</t>
  </si>
  <si>
    <t>F:protein binding; C:microtubule organizing center; C:cytoplasm; C:spindle; P:mitotic nuclear division; P:microtubule-based process</t>
  </si>
  <si>
    <t>katanin p80 WD40 repeat-containing subunit B1</t>
  </si>
  <si>
    <t>XLOC_024030</t>
  </si>
  <si>
    <t>P:developmental process involved in reproduction; C:cytoplasm; F:catalytic activity; P:anatomical structure development; P:sexual reproduction; P:single organism reproductive process; P:protein ubiquitination; P:multicellular organismal process; P:single-organism developmental process</t>
  </si>
  <si>
    <t>kelch 20</t>
  </si>
  <si>
    <t>XLOC_008233</t>
  </si>
  <si>
    <t>F:ubiquitin-protein transferase activity; C:intracellular membrane-bounded organelle; C:Cul3-RING ubiquitin ligase complex; C:intracellular organelle part; P:ubiquitin-dependent protein catabolic process; P:protein ubiquitination</t>
  </si>
  <si>
    <t>kelch 20 isoform X2</t>
  </si>
  <si>
    <t>XLOC_016354</t>
  </si>
  <si>
    <t>F:nucleotide binding; F:ATP binding; C:nucleus; F:calcium ion binding; C:mitochondrion; F:protein kinase activity; C:chromosome; P:phosphorylation; F:protein serine/threonine kinase activity; C:chromosome, centromeric region; P:protein phosphorylation; F:kinase activity</t>
  </si>
  <si>
    <t>kinase domain containing</t>
  </si>
  <si>
    <t>XLOC_016755</t>
  </si>
  <si>
    <t>Kinesin KIF24</t>
  </si>
  <si>
    <t>XLOC_016970</t>
  </si>
  <si>
    <t>P:protein complex assembly; P:retrograde vesicle-mediated transport, Golgi to ER; P:signal transduction; C:kinesin II complex; C:endoplasmic reticulum; P:negative regulation of cellular process; C:condensed nuclear chromosome; C:spindle microtubule; C:centrosome; C:primary cilium; C:ciliary tip; P:plus-end-directed vesicle transport along microtubule; C:extracellular exosome; F:kinesin binding; C:cytosol; P:antigen processing and presentation of exogenous peptide antigen via MHC class II</t>
  </si>
  <si>
    <t>kinesin-associated 3 isoform X1</t>
  </si>
  <si>
    <t>XLOC_012150</t>
  </si>
  <si>
    <t>F:DNA binding; F:transcription factor activity, sequence-specific DNA binding; F:metal ion binding; P:positive regulation of transcription, DNA-templated; P:axonogenesis</t>
  </si>
  <si>
    <t>Krueppel-like factor 7</t>
  </si>
  <si>
    <t>XLOC_004464</t>
  </si>
  <si>
    <t>F:oxidoreductase activity, acting on the CH-OH group of donors, oxygen as acceptor; C:membrane; P:single-organism metabolic process</t>
  </si>
  <si>
    <t>L-gulonolactone oxidase-like</t>
  </si>
  <si>
    <t>XLOC_013304</t>
  </si>
  <si>
    <t>F:nucleic acid binding; C:intracellular part</t>
  </si>
  <si>
    <t>la-related 6</t>
  </si>
  <si>
    <t>XLOC_009301</t>
  </si>
  <si>
    <t>Lactation elevated partial</t>
  </si>
  <si>
    <t>XLOC_011056</t>
  </si>
  <si>
    <t>P:RNA phosphodiester bond hydrolysis, endonucleolytic; C:nucleus; F:RNA lariat debranching enzyme activity; P:mRNA splicing, via spliceosome</t>
  </si>
  <si>
    <t>lariat debranching enzyme isoform X1</t>
  </si>
  <si>
    <t>XLOC_011682</t>
  </si>
  <si>
    <t>leucine-rich repeat SHOC- partial</t>
  </si>
  <si>
    <t>XLOC_008381</t>
  </si>
  <si>
    <t>Leucine-rich repeat-containing 40</t>
  </si>
  <si>
    <t>XLOC_000974</t>
  </si>
  <si>
    <t>P:melanocyte differentiation</t>
  </si>
  <si>
    <t>leucine-rich repeat-containing C10orf11 homolog isoform X1</t>
  </si>
  <si>
    <t>XLOC_022350</t>
  </si>
  <si>
    <t>F:zinc ion binding; F:metal ion binding; P:proteolysis; F:ATP-dependent peptidase activity</t>
  </si>
  <si>
    <t>LON peptidase N-terminal domain and RING finger 3-like</t>
  </si>
  <si>
    <t>XLOC_026058</t>
  </si>
  <si>
    <t>F:ubiquitin-protein transferase activity; F:zinc ion binding; F:metal ion binding; P:proteolysis; F:ATP-dependent peptidase activity; P:protein ubiquitination</t>
  </si>
  <si>
    <t>LON peptidase N-terminal domain and RING finger partial</t>
  </si>
  <si>
    <t>XLOC_026057</t>
  </si>
  <si>
    <t>C:nucleus; F:RNA binding</t>
  </si>
  <si>
    <t>lupus La</t>
  </si>
  <si>
    <t>XLOC_022372</t>
  </si>
  <si>
    <t>F:nucleotide binding; P:multicellular organism development; P:negative regulation of apoptotic process; P:chromatin silencing; C:chromosome, centromeric region; P:DNA metabolic process; P:macromolecule modification; F:hydrolase activity</t>
  </si>
  <si>
    <t>lymphoid-specific helicase-like</t>
  </si>
  <si>
    <t>XLOC_004479</t>
  </si>
  <si>
    <t>P:small molecule metabolic process; C:nucleus; C:mitochondrial matrix</t>
  </si>
  <si>
    <t>LYR motif-containing 4</t>
  </si>
  <si>
    <t>XLOC_024083</t>
  </si>
  <si>
    <t>lysine-specific demethylase 8-like</t>
  </si>
  <si>
    <t>XLOC_022585</t>
  </si>
  <si>
    <t>C:nucleus; F:DNA binding; P:regulation of retinoic acid biosynthetic process; P:regulation of hemopoiesis; F:oxidoreductase activity; F:flavin adenine dinucleotide binding; P:regulation of transcription, DNA-templated; P:histone H3-K4 demethylation; F:methyltransferase activity; P:oxidation-reduction process; P:methylation</t>
  </si>
  <si>
    <t>lysine-specific histone demethylase 1A-like</t>
  </si>
  <si>
    <t>XLOC_022121</t>
  </si>
  <si>
    <t>C:membrane attack complex; P:immune response</t>
  </si>
  <si>
    <t>MAC Perforin domain containing</t>
  </si>
  <si>
    <t>XLOC_009936</t>
  </si>
  <si>
    <t>C:peroxisome; F:ATP binding; F:acryloyl-CoA reductase activity; P:fatty acid beta-oxidation using acyl-CoA dehydrogenase; F:medium-chain-acyl-CoA dehydrogenase activity; F:fatty-acyl-CoA binding; F:flavin adenine dinucleotide binding; F:electron carrier activity; F:oxidoreductase activity, acting on the CH-CH group of donors, with a flavin as acceptor; P:lipid homeostasis; C:mitochondrion</t>
  </si>
  <si>
    <t>medium-chain specific acyl- mitochondrial-like</t>
  </si>
  <si>
    <t>XLOC_008164</t>
  </si>
  <si>
    <t>C:cytoplasmic vesicle membrane; C:collagen trimer; P:proteolysis; C:membrane; C:integral component of membrane; P:olfactory learning; P:peptide hormone processing; F:metalloendopeptidase activity; F:extracellular matrix structural constituent; F:metallopeptidase activity</t>
  </si>
  <si>
    <t>membrane metallo-endopeptidase-like 1</t>
  </si>
  <si>
    <t>XLOC_022653</t>
  </si>
  <si>
    <t>P:signal transduction; C:membrane; F:signal transducer activity</t>
  </si>
  <si>
    <t>metabotropic glutamate receptor partial</t>
  </si>
  <si>
    <t>XLOC_000318</t>
  </si>
  <si>
    <t>F:identical protein binding; C:cytoplasm; P:L-methionine biosynthetic process from S-adenosylmethionine; P:L-methionine biosynthetic process from methylthioadenosine; F:S-methyl-5-thioribose-1-phosphate isomerase activity; C:nucleolus</t>
  </si>
  <si>
    <t>methylthioribose-1-phosphate isomerase-like</t>
  </si>
  <si>
    <t>XLOC_005651</t>
  </si>
  <si>
    <t>F:glutathione peroxidase activity; P:glutathione metabolic process; C:mitochondrion; C:membrane; C:integral component of membrane; P:cellular oxidant detoxification; P:oxidation-reduction process; F:glutathione transferase activity; F:transferase activity; C:mitochondrial inner membrane; P:cellular response to lipid hydroperoxide</t>
  </si>
  <si>
    <t>microsomal glutathione S-transferase 1</t>
  </si>
  <si>
    <t>XLOC_025460</t>
  </si>
  <si>
    <t>P:transmembrane transport; C:membrane; C:integral component of membrane; P:transport; C:mitochondrial inner membrane</t>
  </si>
  <si>
    <t>mitochondrial coenzyme A transporter SLC25A42</t>
  </si>
  <si>
    <t>XLOC_018474</t>
  </si>
  <si>
    <t>P:transmembrane transport; F:structural constituent of ribosome; C:integral component of membrane; P:translation</t>
  </si>
  <si>
    <t>mitochondrial folate transporter carrier</t>
  </si>
  <si>
    <t>XLOC_003870</t>
  </si>
  <si>
    <t>mitotic-spindle organizing 2-like</t>
  </si>
  <si>
    <t>XLOC_009466</t>
  </si>
  <si>
    <t>MMS19 nucleotide excision repair homolog</t>
  </si>
  <si>
    <t>XLOC_013334</t>
  </si>
  <si>
    <t>P:transmembrane transport; P:ion transmembrane transport; C:membrane; P:monocarboxylic acid transport; C:integral component of membrane; F:transporter activity; F:monocarboxylic acid transmembrane transporter activity</t>
  </si>
  <si>
    <t>monocarboxylate transporter 10</t>
  </si>
  <si>
    <t>XLOC_001657</t>
  </si>
  <si>
    <t>P:histone H4 acetylation; P:chromatin remodeling; C:NuA4 histone acetyltransferase complex; P:histone H2A acetylation; C:Sin3 complex; P:double-strand break repair via homologous recombination; P:chromatin silencing; P:histone deacetylation</t>
  </si>
  <si>
    <t>mortality factor 4 1 isoform X2</t>
  </si>
  <si>
    <t>XLOC_002810</t>
  </si>
  <si>
    <t>F:calcium ion binding; P:nuclear-transcribed mRNA catabolic process; F:enzyme regulator activity</t>
  </si>
  <si>
    <t>mRNA-decapping enzyme 1B</t>
  </si>
  <si>
    <t>XLOC_010096</t>
  </si>
  <si>
    <t>P:proteolysis; F:cysteine-type endopeptidase activity</t>
  </si>
  <si>
    <t>Mucosa-associated lymphoid tissue lymphoma translocation 1</t>
  </si>
  <si>
    <t>XLOC_008730</t>
  </si>
  <si>
    <t>P:transmembrane transport; P:antigen processing and presentation of exogenous protein antigen via MHC class Ib, TAP-dependent; P:positive regulation of antigen processing and presentation of peptide antigen via MHC class I; F:xenobiotic-transporting ATPase activity; P:antigen processing and presentation of endogenous peptide antigen via MHC class I via ER pathway, TAP-dependent; P:single-organism transport; C:plasma membrane; C:cell surface; F:ATP binding; P:antigen processing and presentation of endogenous peptide antigen via MHC class Ib via ER pathway, TAP-dependent; C:extracellular exosome; F:protein binding; P:G2/M transition of mitotic cell cycle; P:response to drug; P:stem cell proliferation; C:integral component of membrane</t>
  </si>
  <si>
    <t>multidrug resistance 1</t>
  </si>
  <si>
    <t>XLOC_012823</t>
  </si>
  <si>
    <t>F:nucleotide binding; P:antigen processing and presentation of endogenous peptide antigen via MHC class Ib via ER pathway, TAP-dependent; F:ATPase activity, coupled to transmembrane movement of substances; P:transmembrane transport; C:integral component of membrane; P:antigen processing and presentation of exogenous protein antigen via MHC class Ib, TAP-dependent; P:positive regulation of antigen processing and presentation of peptide antigen via MHC class I; P:antigen processing and presentation of endogenous peptide antigen via MHC class I via ER pathway, TAP-dependent</t>
  </si>
  <si>
    <t>Multidrug resistance 1</t>
  </si>
  <si>
    <t>XLOC_015198</t>
  </si>
  <si>
    <t>C:membrane; C:cell part</t>
  </si>
  <si>
    <t>multidrug resistance-associated 4 isoform X2</t>
  </si>
  <si>
    <t>XLOC_004279</t>
  </si>
  <si>
    <t>myb-related A-like</t>
  </si>
  <si>
    <t>XLOC_005010</t>
  </si>
  <si>
    <t>Myosin-2 essential light chain</t>
  </si>
  <si>
    <t>XLOC_002419</t>
  </si>
  <si>
    <t>myotubularin-related 9</t>
  </si>
  <si>
    <t>XLOC_006585</t>
  </si>
  <si>
    <t>F:ATP binding; C:extracellular exosome; F:endopeptidase inhibitor activity; F:protein homodimerization activity; P:N-acetylneuraminate catabolic process; F:N-acylglucosamine 2-epimerase activity; P:N-acetylmannosamine metabolic process; P:negative regulation of endopeptidase activity; P:N-acetylglucosamine metabolic process</t>
  </si>
  <si>
    <t>N-acylglucosamine 2-epimerase</t>
  </si>
  <si>
    <t>XLOC_009361</t>
  </si>
  <si>
    <t>C:Golgi apparatus; C:nucleoplasm</t>
  </si>
  <si>
    <t>N-alpha-acetyltransferase auxiliary subunit</t>
  </si>
  <si>
    <t>XLOC_018490</t>
  </si>
  <si>
    <t>F:coenzyme binding; F:catalytic activity; C:membrane; C:integral component of membrane</t>
  </si>
  <si>
    <t>NAD dependent epimerase dehydratase family</t>
  </si>
  <si>
    <t>XLOC_023325</t>
  </si>
  <si>
    <t>NADH dehydrogenase [ubiquinone] 1 alpha subcomplex assembly factor 3</t>
  </si>
  <si>
    <t>XLOC_023716</t>
  </si>
  <si>
    <t>C:integral component of membrane; P:transport; F:transporter activity</t>
  </si>
  <si>
    <t>natural resistance-associated macrophage partial</t>
  </si>
  <si>
    <t>XLOC_007335</t>
  </si>
  <si>
    <t>P:RNA phosphodiester bond hydrolysis, endonucleolytic; F:nucleic acid binding; F:RNA-DNA hybrid ribonuclease activity; C:membrane; C:integral component of membrane</t>
  </si>
  <si>
    <t>NC domain</t>
  </si>
  <si>
    <t>XLOC_000871</t>
  </si>
  <si>
    <t>C:cytoplasm; P:signal transduction</t>
  </si>
  <si>
    <t>NDRG3 isoform X2</t>
  </si>
  <si>
    <t>XLOC_016256</t>
  </si>
  <si>
    <t>C:nucleus; F:ATP binding; F:ubiquitin protein ligase activity; F:ubiquitin protein ligase binding; C:cytoplasm; P:protein neddylation; P:protein K63-linked ubiquitination; F:NEDD8 transferase activity; P:postreplication repair</t>
  </si>
  <si>
    <t>NEDD8-conjugating enzyme UBE2F isoform X1</t>
  </si>
  <si>
    <t>XLOC_019954</t>
  </si>
  <si>
    <t>nerve growth factor receptor partial</t>
  </si>
  <si>
    <t>XLOC_022257</t>
  </si>
  <si>
    <t>P:signal transduction; P:positive regulation of apoptotic process; C:membrane; C:integral component of membrane</t>
  </si>
  <si>
    <t>XLOC_016070</t>
  </si>
  <si>
    <t>XLOC_016068</t>
  </si>
  <si>
    <t>XLOC_022256</t>
  </si>
  <si>
    <t>Netrin receptor partial</t>
  </si>
  <si>
    <t>XLOC_002678</t>
  </si>
  <si>
    <t>P:single-organism process</t>
  </si>
  <si>
    <t>netrin receptor UNC5C</t>
  </si>
  <si>
    <t>XLOC_016060</t>
  </si>
  <si>
    <t>P:signal transduction; C:membrane; C:integral component of membrane</t>
  </si>
  <si>
    <t>XLOC_026396</t>
  </si>
  <si>
    <t>C:box C/D snoRNP complex; C:small-subunit processome; F:RNA binding; P:maturation of LSU-rRNA; P:maturation of SSU-rRNA; C:precatalytic spliceosome; C:U4/U6 x U5 tri-snRNP complex; C:integral component of membrane; C:cytosolic large ribosomal subunit; P:mRNA splicing, via spliceosome; P:translation</t>
  </si>
  <si>
    <t>NHP2 1</t>
  </si>
  <si>
    <t>XLOC_006843</t>
  </si>
  <si>
    <t>P:cell communication; P:ion transmembrane transport; C:integral component of membrane; F:extracellular ligand-gated ion channel activity; P:single organism signaling; C:plasma membrane</t>
  </si>
  <si>
    <t>nicotinic acetylcholine receptor alpha6 subunit</t>
  </si>
  <si>
    <t>XLOC_018416</t>
  </si>
  <si>
    <t>NLRC3 isoform X1</t>
  </si>
  <si>
    <t>XLOC_013900</t>
  </si>
  <si>
    <t>C:nucleus; F:DNA binding; F:transcription factor activity, sequence-specific DNA binding; F:metal ion binding; P:signal transduction; P:lymphatic endothelial cell fate commitment; P:endothelial cell proliferation; P:lymphangiogenesis; F:signal transducer activity; P:venous blood vessel development; P:regulation of transcription involved in venous endothelial cell fate commitment</t>
  </si>
  <si>
    <t>nuclear receptor subfamily group member 6</t>
  </si>
  <si>
    <t>XLOC_011671</t>
  </si>
  <si>
    <t>C:intracellular</t>
  </si>
  <si>
    <t>Nuclear transport</t>
  </si>
  <si>
    <t>XLOC_025752</t>
  </si>
  <si>
    <t>C:peroxisome; F:metal ion binding; C:cellular_component; F:hydrolase activity</t>
  </si>
  <si>
    <t>nucleoside diphosphate-linked moiety X motif mitochondrial-like</t>
  </si>
  <si>
    <t>XLOC_016431</t>
  </si>
  <si>
    <t>P:glycosylation; F:transferase activity, transferring glycosyl groups; F:coenzyme binding; C:membrane; C:Golgi apparatus; F:isomerase activity</t>
  </si>
  <si>
    <t>nucleoside-diphosphate-sugar epimerase</t>
  </si>
  <si>
    <t>XLOC_004373</t>
  </si>
  <si>
    <t>nudix hydrolase 8-like</t>
  </si>
  <si>
    <t>XLOC_003723</t>
  </si>
  <si>
    <t>P:paraxial mesoderm development; F:dolichyl-phosphate-glucose-glycolipid alpha-glucosyltransferase activity; F:lipopolysaccharide-1,6-galactosyltransferase activity; P:positive regulation of Notch signaling pathway; P:glycolipid metabolic process; P:axial mesoderm development; C:endoplasmic reticulum lumen; F:alpha-1,3-galactosyltransferase activity; C:extracellular exosome; F:dolichyl pyrophosphate Man9GlcNAc2 alpha-1,3-glucosyltransferase activity; F:dolichyl pyrophosphate Glc1Man9GlcNAc2 alpha-1,3-glucosyltransferase activity; F:beta-1,4-mannosyltransferase activity; F:alpha-1,2-galactosyltransferase activity; F:indole-3-butyrate beta-glucosyltransferase activity; F:salicylic acid glucosyltransferase (ester-forming) activity; F:chondroitin hydrolase activity; F:dolichyl pyrophosphate Man7GlcNAc2 alpha-1,3-glucosyltransferase activity; F:lipopolysaccharide-1,5-galactosyltransferase activity; F:1-phenanthrol glycosyltransferase activity; F:cytokinin 9-beta-glucosyltransferase activity; F:9-phenanthrol UDP-glucuronosyltransferase activity; F:acetylglucosaminyltransferase activity; F:cellulose synthase activity; F:1,2-dihydroxy-phenanthrene glycosyltransferase activity; P:protein O-linked glycosylation; F:9-phenanthrol glycosyltransferase activity; F:alpha-(1-&gt;3)-fucosyltransferase activity; F:acetylgalactosaminyltransferase activity; F:UDP-glucose:glycoprotein glucosyltransferase activity; F:alpha-1,2-mannosyltransferase activity; F:glycolipid mannosyltransferase activity; F:O antigen polymerase activity; F:alpha-(1-&gt;6)-fucosyltransferase activity; F:oligosaccharyl transferase activity; F:inositol phosphoceramide synthase activity; F:alpha-1,3-mannosyltransferase activity; F:benzoic acid glucosyltransferase activity; F:salicylic acid glucosyltransferase (glucoside-forming) activity; P:somitogenesis; P:cardiovascular system development; F:protein xylosyltransferase activity; F:dolichyl-pyrophosphate Man7GlcNAc2 alpha-1,6-mannosyltransferase activity</t>
  </si>
  <si>
    <t>O-glucosyltransferase 1-like</t>
  </si>
  <si>
    <t>XLOC_011419</t>
  </si>
  <si>
    <t>C:endoplasmic reticulum lumen; C:extracellular exosome; P:protein O-linked glycosylation; F:UDP-glucosyltransferase activity; P:cardiovascular system development; F:protein xylosyltransferase activity; P:positive regulation of Notch signaling pathway; P:glycolipid metabolic process</t>
  </si>
  <si>
    <t>O-glucosyltransferase partial</t>
  </si>
  <si>
    <t>XLOC_011420</t>
  </si>
  <si>
    <t>F:thiol-dependent ubiquitin-specific protease activity; P:protein K27-linked deubiquitination; P:protein K11-linked deubiquitination; P:protein K33-linked deubiquitination; P:protein K29-linked deubiquitination</t>
  </si>
  <si>
    <t>OTU domain-containing 6B</t>
  </si>
  <si>
    <t>XLOC_008341</t>
  </si>
  <si>
    <t>oxidoreductase</t>
  </si>
  <si>
    <t>XLOC_004125</t>
  </si>
  <si>
    <t>oxidoreductase NAD-binding domain-containing 1 isoform X1</t>
  </si>
  <si>
    <t>XLOC_014299</t>
  </si>
  <si>
    <t>F:nucleotide binding; F:ATP binding; F:RNA-directed RNA polymerase activity; P:transcription, RNA-templated; F:hydrolase activity</t>
  </si>
  <si>
    <t>P-loop containing nucleoside triphosphate hydrolase</t>
  </si>
  <si>
    <t>XLOC_000303</t>
  </si>
  <si>
    <t>F:poly(A)-specific ribonuclease activity; P:nucleic acid phosphodiester bond hydrolysis; C:PAN complex; C:cytoplasmic mRNA processing body; P:nuclear-transcribed mRNA poly(A) tail shortening</t>
  </si>
  <si>
    <t>PAB-dependent poly(A)-specific ribonuclease subunit PAN2 isoform X2</t>
  </si>
  <si>
    <t>XLOC_003044</t>
  </si>
  <si>
    <t>F:protein-cysteine S-palmitoyltransferase activity; F:identical protein binding; C:Golgi-associated vesicle membrane; P:positive regulation of I-kappaB kinase/NF-kappaB signaling; F:magnesium ion transmembrane transporter activity; C:Golgi membrane; P:protein palmitoylation; F:signal transducer activity; P:lipoprotein transport</t>
  </si>
  <si>
    <t>palmitoyltransferase ZDHHC17</t>
  </si>
  <si>
    <t>XLOC_018692</t>
  </si>
  <si>
    <t>patched domain-containing 3</t>
  </si>
  <si>
    <t>XLOC_008235</t>
  </si>
  <si>
    <t>PBDC1 isoform X1</t>
  </si>
  <si>
    <t>XLOC_023693</t>
  </si>
  <si>
    <t>F:peptidyl-prolyl cis-trans isomerase activity; P:protein peptidyl-prolyl isomerization; P:protein folding</t>
  </si>
  <si>
    <t>Peptidyl-prolyl cis-trans isomerase H</t>
  </si>
  <si>
    <t>XLOC_026395</t>
  </si>
  <si>
    <t>C:Golgi apparatus; C:nucleolus</t>
  </si>
  <si>
    <t>periodic tryptophan 1 homolog</t>
  </si>
  <si>
    <t>XLOC_010604</t>
  </si>
  <si>
    <t>F:peroxidase activity; P:cellular oxidant detoxification; C:cytosol; P:sensory perception of pain; P:cell redox homeostasis; P:oxidation-reduction process; F:peroxiredoxin activity; P:hydrogen peroxide catabolic process</t>
  </si>
  <si>
    <t>peroxiredoxin 6</t>
  </si>
  <si>
    <t>XLOC_007069</t>
  </si>
  <si>
    <t>P:biological regulation; C:nucleus; C:peroxisome; C:brush border membrane; F:protein binding; P:protein targeting to peroxisome; C:intracellular organelle part; P:single-organism transport</t>
  </si>
  <si>
    <t>peroxisomal biogenesis factor 19</t>
  </si>
  <si>
    <t>XLOC_017274</t>
  </si>
  <si>
    <t>P:neuron migration; C:integral component of peroxisomal membrane; P:locomotory behavior; P:microtubule-based peroxisome localization; P:suckling behavior; P:protein import into peroxisome matrix, docking; P:mitophagy in response to mitochondrial depolarization; P:positive regulation of defense response to virus by host; F:peroxisome targeting sequence binding; P:fatty acid alpha-oxidation; P:xenophagy; P:cerebral cortex cell migration</t>
  </si>
  <si>
    <t>peroxisomal membrane PEX13</t>
  </si>
  <si>
    <t>XLOC_004936</t>
  </si>
  <si>
    <t>C:cell part</t>
  </si>
  <si>
    <t>phosphatidylinositol transferase</t>
  </si>
  <si>
    <t>XLOC_019378</t>
  </si>
  <si>
    <t>F:phosphoenolpyruvate mutase activity; P:organic phosphonate biosynthetic process; P:glyoxylate cycle; C:cytoplasm; F:metal ion binding; F:transferase activity, transferring acyl groups, acyl groups converted into alkyl on transfer</t>
  </si>
  <si>
    <t>Phosphoenolpyruvate phosphomutase</t>
  </si>
  <si>
    <t>XLOC_002470</t>
  </si>
  <si>
    <t>F:ligase activity</t>
  </si>
  <si>
    <t>phosphopantothenate--cysteine ligase</t>
  </si>
  <si>
    <t>XLOC_012511</t>
  </si>
  <si>
    <t>F:zinc ion binding; P:catabolic process; F:hydrolase activity</t>
  </si>
  <si>
    <t>phosphotriesterase-related</t>
  </si>
  <si>
    <t>XLOC_025630</t>
  </si>
  <si>
    <t>C:early endosome membrane; F:metal ion binding; P:protein transport; C:endoplasmic reticulum</t>
  </si>
  <si>
    <t>pleckstrin homology domain-containing family F member 2</t>
  </si>
  <si>
    <t>XLOC_009675</t>
  </si>
  <si>
    <t>C:chiasma; F:ATPase activity; C:MutLalpha complex; P:mismatch repair; C:synaptonemal complex; F:single-stranded DNA binding</t>
  </si>
  <si>
    <t>PMS1 homolog 1-like</t>
  </si>
  <si>
    <t>XLOC_023101</t>
  </si>
  <si>
    <t>P:mitochondrial DNA repair; P:base-excision repair; P:protein sumoylation; P:transforming growth factor beta receptor signaling pathway; P:signal transduction involved in regulation of gene expression; P:transcription from RNA polymerase II promoter; C:transcription factor complex; P:positive regulation of transcription regulatory region DNA binding; F:NAD binding; P:cellular response to superoxide; F:protein ADP-ribosylase activity; P:ATP generation from poly-ADP-D-ribose; P:positive regulation of cardiac muscle hypertrophy; P:macrophage differentiation; F:protein kinase binding; P:regulation of SMAD protein complex assembly; P:negative regulation of interleukin-17 secretion; F:histone deacetylase binding; P:nucleotide-excision repair, DNA incision, 3'-to lesion; P:nucleotide-excision repair, DNA incision, 5'-to lesion; P:nucleotide-excision repair, preincision complex stabilization; P:nucleotide-excision repair, preincision complex assembly; P:regulation of oxidative stress-induced neuron intrinsic apoptotic signaling pathway; P:regulation of growth rate; C:nuclear chromosome, telomeric region; C:nuclear envelope; F:metal ion binding; F:protein N-terminus binding; F:estrogen receptor binding; P:global genome nucleotide-excision repair; P:nucleotide-excision repair, DNA duplex unwinding; P:negative regulation of telomere maintenance via telomere lengthening; P:nucleotide-excision repair, DNA damage recognition; C:nucleolus; P:positive regulation of transcription from RNA polymerase II promoter; C:nucleoplasm; F:NAD+ ADP-ribosyltransferase activity; P:negative regulation of transcription from RNA polymerase II promoter; P:cellular response to insulin stimulus; P:DNA ligation involved in DNA repair; P:behavioral response to cocaine; P:positive regulation of mitochondrial depolarization; P:positive regulation of SMAD protein import into nucleus; F:identical protein binding; P:DNA damage response, detection of DNA damage; P:lagging strand elongation; P:positive regulation of myofibroblast differentiation; P:double-strand break repair via homologous recombination; P:telomere maintenance; P:cellular response to beta-amyloid; F:chromatin binding; F:transcription factor binding; P:positive regulation of neuron death; F:poly(A) RNA binding; P:regulation of single strand break repair; F:DNA binding; P:regulation of DNA methylation; F:DNA ligase (ATP) activity; C:mitochondrion; C:membrane; F:R-SMAD binding; P:positive regulation of intracellular estrogen receptor signaling pathway; P:protein autoprocessing; P:protein poly-ADP-ribosylation</t>
  </si>
  <si>
    <t>poly [ADP-ribose] polymerase 1</t>
  </si>
  <si>
    <t>XLOC_006708</t>
  </si>
  <si>
    <t>poly-gamma-glutamate biosynthesis</t>
  </si>
  <si>
    <t>XLOC_006828</t>
  </si>
  <si>
    <t>F:nucleic acid binding; F:protein dimerization activity</t>
  </si>
  <si>
    <t>polyhomeotic 1-like</t>
  </si>
  <si>
    <t>XLOC_006369</t>
  </si>
  <si>
    <t>F:DNA binding</t>
  </si>
  <si>
    <t>Polymerase delta-interacting 2</t>
  </si>
  <si>
    <t>XLOC_025666</t>
  </si>
  <si>
    <t>P:siRNA loading onto RISC involved in RNA interference; P:spinal cord motor neuron differentiation; P:tRNA splicing, via endonucleolytic cleavage and ligation; C:tRNA-intron endonuclease complex; P:termination of RNA polymerase II transcription; P:cerebellar cortex development; F:ATP-dependent polydeoxyribonucleotide 5'-hydroxyl-kinase activity; P:mRNA polyadenylation; P:mRNA splicing, via spliceosome; P:mRNA cleavage; F:ATP binding; C:cytoplasm; C:mRNA cleavage factor complex; F:ATP-dependent polyribonucleotide 5'-hydroxyl-kinase activity; P:phosphorylation; P:targeting of mRNA for destruction involved in RNA interference</t>
  </si>
  <si>
    <t>Polyribonucleotide 5 -hydroxyl-kinase Clp1</t>
  </si>
  <si>
    <t>XLOC_022805</t>
  </si>
  <si>
    <t>C:catalytic step 2 spliceosome; C:precatalytic spliceosome; C:catalytic step 1 spliceosome; C:Prp19 complex; P:mRNA splicing, via spliceosome</t>
  </si>
  <si>
    <t>pre-mRNA-splicing factor SPF27</t>
  </si>
  <si>
    <t>XLOC_025992</t>
  </si>
  <si>
    <t>XLOC_006541</t>
  </si>
  <si>
    <t>XLOC_007185</t>
  </si>
  <si>
    <t>XLOC_000621</t>
  </si>
  <si>
    <t>XLOC_006604</t>
  </si>
  <si>
    <t>XLOC_021588</t>
  </si>
  <si>
    <t>XLOC_008481</t>
  </si>
  <si>
    <t>C:extracellular region; F:hormone activity</t>
  </si>
  <si>
    <t>XLOC_010638</t>
  </si>
  <si>
    <t>XLOC_013281</t>
  </si>
  <si>
    <t>XLOC_007957</t>
  </si>
  <si>
    <t>XLOC_018851</t>
  </si>
  <si>
    <t>F:structural constituent of ribosome; P:mitochondrial translation; C:mitochondrial ribosome; C:ribosome; C:mitochondrial large ribosomal subunit; C:intracellular; P:translation</t>
  </si>
  <si>
    <t>XLOC_013382</t>
  </si>
  <si>
    <t>XLOC_018489</t>
  </si>
  <si>
    <t>C:motile cilium; P:cilium morphogenesis</t>
  </si>
  <si>
    <t>XLOC_009307</t>
  </si>
  <si>
    <t>XLOC_018361</t>
  </si>
  <si>
    <t>XLOC_010122</t>
  </si>
  <si>
    <t>XLOC_000203</t>
  </si>
  <si>
    <t>XLOC_004895</t>
  </si>
  <si>
    <t>F:acetylglucosaminyltransferase activity; F:calcium ion binding; C:collagen trimer; C:membrane; C:integral component of membrane; P:protein glycosylation; P:regulation of transcription, DNA-templated; F:carbohydrate binding; F:extracellular matrix structural constituent</t>
  </si>
  <si>
    <t>XLOC_004586</t>
  </si>
  <si>
    <t>XLOC_018093</t>
  </si>
  <si>
    <t>P:antigen receptor-mediated signaling pathway; C:cytoplasm; C:membrane raft; P:protein transport into membrane raft</t>
  </si>
  <si>
    <t>XLOC_008552</t>
  </si>
  <si>
    <t>XLOC_024309</t>
  </si>
  <si>
    <t>XLOC_007186</t>
  </si>
  <si>
    <t>XLOC_018364</t>
  </si>
  <si>
    <t>PREDICTED: uncharacterized protein LOC101240371</t>
  </si>
  <si>
    <t>XLOC_015951</t>
  </si>
  <si>
    <t>F:nucleotide binding; P:nucleic acid phosphodiester bond hydrolysis; F:DNA binding; F:3'-5' exonuclease activity; F:DNA-directed DNA polymerase activity; P:DNA replication; F:endonuclease activity; P:DNA biosynthetic process; P:mismatch repair</t>
  </si>
  <si>
    <t>PREDICTED: uncharacterized protein LOC575748</t>
  </si>
  <si>
    <t>XLOC_020007</t>
  </si>
  <si>
    <t>C:prefoldin complex; F:unfolded protein binding; P:protein folding</t>
  </si>
  <si>
    <t>Prefoldin subunit 1</t>
  </si>
  <si>
    <t>XLOC_020354</t>
  </si>
  <si>
    <t>P:signal transduction; C:integral component of membrane; F:signal transducer activity</t>
  </si>
  <si>
    <t>probable G- coupled receptor 135</t>
  </si>
  <si>
    <t>XLOC_009038</t>
  </si>
  <si>
    <t>probable G- coupled receptor 157-like</t>
  </si>
  <si>
    <t>XLOC_021402</t>
  </si>
  <si>
    <t>P:pyridoxal phosphate biosynthetic process; P:pyridoxine biosynthetic process; C:cytosol; F:pyridoxal 5'-phosphate synthase (glutamine hydrolysing) activity</t>
  </si>
  <si>
    <t>Probable pyridoxine biosynthesis SNZERR</t>
  </si>
  <si>
    <t>XLOC_016627</t>
  </si>
  <si>
    <t>C:endoplasmic reticulum; F:transferase activity</t>
  </si>
  <si>
    <t>procollagen galactosyltransferase 1</t>
  </si>
  <si>
    <t>XLOC_007710</t>
  </si>
  <si>
    <t>prohibitin-2 isoform X2</t>
  </si>
  <si>
    <t>XLOC_017818</t>
  </si>
  <si>
    <t>P:biological_process; F:zinc ion binding; F:metal ion binding; C:membrane; C:integral component of membrane; C:cellular_component; F:molecular_function; C:outer membrane</t>
  </si>
  <si>
    <t>proline and serine-rich 1 isoform X1</t>
  </si>
  <si>
    <t>XLOC_003160</t>
  </si>
  <si>
    <t>P:regulation of cellular process; C:membrane; C:intracellular part; P:single-organism process</t>
  </si>
  <si>
    <t>prostaglandin E synthase 2</t>
  </si>
  <si>
    <t>XLOC_019853</t>
  </si>
  <si>
    <t>C:nucleus; C:cytoplasm; C:proteasome core complex, alpha-subunit complex; F:threonine-type endopeptidase activity; P:ubiquitin-dependent protein catabolic process</t>
  </si>
  <si>
    <t>Proteasome subunit alpha type-3</t>
  </si>
  <si>
    <t>XLOC_018554</t>
  </si>
  <si>
    <t>F:catalytic activity; P:nucleoside metabolic process</t>
  </si>
  <si>
    <t>purine or other phosphorylase family 1</t>
  </si>
  <si>
    <t>XLOC_018913</t>
  </si>
  <si>
    <t>C:intracellular organelle; P:regulation of biological quality; F:Ral GTPase binding; P:small GTPase mediated signal transduction; C:cytoplasmic part; P:positive regulation of GTPase activity; C:membrane-bounded organelle</t>
  </si>
  <si>
    <t>rap1 GTPase-GDP dissociation stimulator 1 isoform X2</t>
  </si>
  <si>
    <t>XLOC_005402</t>
  </si>
  <si>
    <t>P:MAPK cascade; F:calcium-release channel activity; P:negative regulation of Ras protein signal transduction; P:nucleate erythrocyte differentiation; F:GTPase activator activity; C:cytosol; C:intrinsic component of the cytoplasmic side of the plasma membrane; P:thrombocyte differentiation; P:positive regulation of GTPase activity</t>
  </si>
  <si>
    <t>ras GTPase-activating 3</t>
  </si>
  <si>
    <t>XLOC_025442</t>
  </si>
  <si>
    <t>P:wound healing, spreading of cells; P:ventral furrow formation; P:posterior midgut invagination; P:regulation of locomotor rhythm; P:epidermal growth factor receptor signaling pathway; P:cell elongation involved in imaginal disc-derived wing morphogenesis; P:germ-band extension; P:JNK cascade; P:border follicle cell migration; P:protein localization involved in establishment of planar polarity; P:glial cell migration; P:regulation of filopodium assembly; P:neuroblast proliferation; P:regulation of myoblast fusion; P:dorsal closure, leading edge cell differentiation; F:GTPase activity; P:Wnt signaling pathway; P:protein localization to adherens junction; P:regulation of tube length, open tracheal system; P:pseudocleavage involved in syncytial blastoderm formation; P:spiracle morphogenesis, open tracheal system; P:ommatidial rotation; P:positive regulation of wound healing; P:small GTPase mediated signal transduction; P:peripheral nervous system development; P:skeletal muscle satellite cell migration; C:apical cortex; P:dorsal closure, amnioserosa morphology change; P:germ cell migration; P:endocytosis; P:cellular response to DNA damage stimulus; P:cellularization; P:establishment of protein localization; C:cell-cell contact zone; P:regulation of cytoskeleton organization; P:dendrite self-avoidance; P:regulation of cell migration; P:branch fusion, open tracheal system; C:apical plasma membrane; P:muscle attachment; P:lumen formation, open tracheal system; P:actin filament bundle assembly; P:dorsal closure, spreading of leading edge cells; P:motor neuron axon guidance; P:salivary gland morphogenesis; P:dendrite morphogenesis; F:GTP binding; P:maintenance of epithelial cell apical/basal polarity; P:regulation of axonogenesis; P:regulation of embryonic cell shape; F:kinase binding; P:actin cytoskeleton reorganization; P:hemocyte migration; P:imaginal disc-derived leg morphogenesis; P:regulation of Malpighian tubule size; P:mitotic actomyosin contractile ring assembly; P:determination of left/right symmetry; P:establishment of planar polarity of embryonic epithelium; P:myofibril assembly; P:negative regulation of canonical Wnt signaling pathway; P:actin-mediated cell contraction; C:cell hair; P:establishment of imaginal disc-derived wing hair orientation; P:establishment or maintenance of actin cytoskeleton polarity; P:melanization defense response</t>
  </si>
  <si>
    <t>ras-like GTP-binding Rho1-like</t>
  </si>
  <si>
    <t>XLOC_000905</t>
  </si>
  <si>
    <t>C:cleavage furrow; P:cytokinesis; C:multivesicular body; P:regulation of vesicle-mediated transport; P:establishment of protein localization to membrane; F:GTP binding; C:trans-Golgi network; C:extracellular exosome; P:regulation of protein transport; P:regulation of long-term neuronal synaptic plasticity; C:kinetochore microtubule; F:GTPase activity; P:vasculature development; P:constitutive secretory pathway; P:regulated exocytosis; P:positive regulation of epithelial cell migration; C:axon; P:regulation of multivesicular body size; P:positive regulation of G2/M transition of mitotic cell cycle; P:melanosome transport; P:small GTPase mediated signal transduction; P:neuron projection development; C:spindle pole; C:phagocytic vesicle; P:positive regulation of axon extension; P:exosomal secretion; C:protein complex; F:microtubule binding; P:establishment of protein localization to organelle; P:astral microtubule organization; C:centrosome; C:perinuclear region of cytoplasm; C:mitochondrion; C:membrane; C:recycling endosome; C:transport vesicle; P:multivesicular body assembly; P:mitotic metaphase plate congression; P:protein localization to plasma membrane; F:myosin V binding; P:mitotic spindle assembly</t>
  </si>
  <si>
    <t>ras-related Rab-11A isoform X1</t>
  </si>
  <si>
    <t>XLOC_008762</t>
  </si>
  <si>
    <t>F:GTP binding; P:small GTPase mediated signal transduction; P:cytokinesis by cell plate formation; C:cytosol; C:recycling endosome; C:cell plate; P:exocytosis; C:plasma membrane</t>
  </si>
  <si>
    <t>ras-related Rab-11B-like</t>
  </si>
  <si>
    <t>XLOC_014352</t>
  </si>
  <si>
    <t>F:GTP binding; C:early endosome; C:trans-Golgi network; P:small GTPase mediated signal transduction; F:GTPase activity; P:phagolysosome assembly involved in apoptotic cell clearance; C:phagocytic vesicle; C:cytosol; C:recycling endosome; P:defense response to bacterium; P:Golgi to endosome transport; P:endocytic recycling</t>
  </si>
  <si>
    <t>Ras-related Rab-14</t>
  </si>
  <si>
    <t>XLOC_011350</t>
  </si>
  <si>
    <t>P:small GTPase mediated signal transduction; C:phagocytic vesicle; P:negative regulation of transcription factor import into nucleus; P:craniofacial suture morphogenesis; P:transport; C:autophagosome; C:plasma membrane; P:determination of left/right symmetry; F:GTP binding; P:autophagosome assembly; P:cellular defense response; C:extracellular exosome; F:protein binding; F:GTPase activity; P:cilium assembly; C:endosome membrane</t>
  </si>
  <si>
    <t>ras-related Rab-23</t>
  </si>
  <si>
    <t>XLOC_011587</t>
  </si>
  <si>
    <t>P:regulation of ATP:ADP antiporter activity; P:positive regulation of programmed cell death; P:ripoptosome assembly involved in necroptotic process; P:protein autophosphorylation; P:activation of JUN kinase activity; P:protein heterooligomerization; P:positive regulation of NF-kappaB transcription factor activity; P:activation of cysteine-type endopeptidase activity involved in apoptotic signaling pathway; P:regulation of necrotic cell death; P:positive regulation of macrophage differentiation; P:apoptotic process; C:cytosol; P:positive regulation of tumor necrosis factor production; P:necroptotic signaling pathway; P:activation of cysteine-type endopeptidase activity involved in apoptotic process; F:protein complex binding; P:negative regulation of extrinsic apoptotic signaling pathway via death domain receptors; P:peptidyl-serine autophosphorylation; P:regulation of extrinsic apoptotic signaling pathway via death domain receptors; P:protein homooligomerization; C:receptor complex; F:protein kinase activity; F:death receptor binding; C:protein complex; F:protein serine/threonine kinase activity; C:plasma membrane; P:tumor necrosis factor-mediated signaling pathway; P:positive regulation of interleukin-8 production; F:protein binding; F:ubiquitin protein ligase binding; P:cellular response to growth factor stimulus; P:T cell apoptotic process; C:death-inducing signaling complex; P:positive regulation of cell death; F:death domain binding; P:TRIF-dependent toll-like receptor signaling pathway; P:response to tumor necrosis factor; P:positive regulation of I-kappaB kinase/NF-kappaB signaling; P:extrinsic apoptotic signaling pathway; P:apoptotic signaling pathway; P:cellular protein catabolic process; P:negative regulation of I-kappaB kinase/NF-kappaB signaling; P:positive regulation of transcription from RNA polymerase II promoter; P:protein phosphorylation; P:positive regulation of necroptotic process; C:ripoptosome; F:nucleotide binding; F:ATP binding; P:ripoptosome assembly; P:necroptotic process; P:death-inducing signaling complex assembly; P:regulation of reactive oxygen species metabolic process; P:cellular response to tumor necrosis factor; P:phosphorylation; P:positive regulation of reactive oxygen species metabolic process; P:positive regulation of phosphorylation; P:negative regulation of extrinsic apoptotic signaling pathway in absence of ligand; F:identical protein binding; P:signal transduction; P:positive regulation of MAPK cascade; P:I-kappaB kinase/NF-kappaB signaling; P:amyloid fibril formation; C:cytoplasm; P:positive regulation of JNK cascade; P:positive regulation of apoptotic process; C:membrane raft; C:membrane; C:mitochondrion; P:regulation of tumor necrosis factor-mediated signaling pathway; P:positive regulation of protein phosphorylation; P:negative regulation of extrinsic apoptotic signaling pathway; P:positive regulation of extrinsic apoptotic signaling pathway; F:transferase activity; F:kinase activity; P:programmed cell death</t>
  </si>
  <si>
    <t>receptor-interacting serine threonine- kinase 1</t>
  </si>
  <si>
    <t>XLOC_024022</t>
  </si>
  <si>
    <t>F:phosphatase activity; P:dephosphorylation</t>
  </si>
  <si>
    <t>Receptor-type tyrosine- phosphatase partial</t>
  </si>
  <si>
    <t>XLOC_023561</t>
  </si>
  <si>
    <t>related to adiponectin receptor 1</t>
  </si>
  <si>
    <t>XLOC_020757</t>
  </si>
  <si>
    <t>P:biological regulation</t>
  </si>
  <si>
    <t>Rho GTPase-activating partial</t>
  </si>
  <si>
    <t>XLOC_001446</t>
  </si>
  <si>
    <t>F:binding; C:intracellular</t>
  </si>
  <si>
    <t>rho-related BTB domain-containing 3</t>
  </si>
  <si>
    <t>XLOC_006493</t>
  </si>
  <si>
    <t>P:wound healing, spreading of cells; C:cleavage furrow; P:small GTPase mediated signal transduction; P:positive regulation of I-kappaB kinase/NF-kappaB signaling; P:cytokinesis; P:skeletal muscle satellite cell migration; F:signal transducer activity; C:plasma membrane; F:GTP binding; C:nucleus; C:extracellular exosome; P:apical junction assembly; P:positive regulation of lipase activity</t>
  </si>
  <si>
    <t>XLOC_007360</t>
  </si>
  <si>
    <t>F:nucleic acid binding; F:RNA-DNA hybrid ribonuclease activity; P:nucleic acid phosphodiester bond hydrolysis; C:membrane; F:amino acid transmembrane transporter activity; C:ribonuclease H2 complex; P:mismatch repair; P:DNA replication, removal of RNA primer; P:amino acid transmembrane transport</t>
  </si>
  <si>
    <t>ribonuclease H2 subunit A</t>
  </si>
  <si>
    <t>XLOC_021146</t>
  </si>
  <si>
    <t>P:maturation of 5.8S rRNA; P:maturation of LSU-rRNA; C:nucleolus; C:preribosome, large subunit precursor; F:poly(A) RNA binding</t>
  </si>
  <si>
    <t>ribosome biogenesis NSA2 homolog</t>
  </si>
  <si>
    <t>XLOC_011459</t>
  </si>
  <si>
    <t>P:oxidative single-stranded RNA demethylation; C:nuclear speck; P:spermatogenesis; F:gibberellin 2-beta-dioxygenase activity; P:positive regulation of defense response to virus by host; P:mRNA processing; P:xenophagy; F:poly(A) RNA binding; P:mRNA export from nucleus; P:response to hypoxia; F:metal ion binding; P:cell differentiation; F:oxidative RNA demethylase activity</t>
  </si>
  <si>
    <t>RNA demethylase ALKBH5-like</t>
  </si>
  <si>
    <t>XLOC_012181</t>
  </si>
  <si>
    <t>F:RNA binding; C:nucleolus</t>
  </si>
  <si>
    <t>RNA-binding PNO1</t>
  </si>
  <si>
    <t>XLOC_000426</t>
  </si>
  <si>
    <t>P:regulation of cartilage development; F:organic cyclic compound binding; F:heterocyclic compound binding; P:regulation of transforming growth factor beta receptor signaling pathway</t>
  </si>
  <si>
    <t>RNA-binding single-stranded-interacting 3 isoform X2</t>
  </si>
  <si>
    <t>XLOC_024567</t>
  </si>
  <si>
    <t>P:RNA phosphodiester bond hydrolysis, endonucleolytic; F:nucleic acid binding; F:RNA-DNA hybrid ribonuclease activity; F:RNA-directed DNA polymerase activity; F:RNA binding; P:RNA-dependent DNA biosynthetic process</t>
  </si>
  <si>
    <t>XLOC_019735</t>
  </si>
  <si>
    <t>C:nucleus; F:zinc ion binding; F:transcription cofactor activity; F:histone binding; P:spermidine biosynthetic process; F:RNA polymerase II regulatory region sequence-specific DNA binding; C:cytosol; P:regulation of transcription, DNA-templated; P:spermine biosynthetic process; F:chromatin binding; F:adenosylmethionine decarboxylase activity</t>
  </si>
  <si>
    <t>S-adenosylmethionine decarboxylase proenzyme</t>
  </si>
  <si>
    <t>XLOC_008918</t>
  </si>
  <si>
    <t>S-crystallin SL11-like</t>
  </si>
  <si>
    <t>XLOC_019662</t>
  </si>
  <si>
    <t>P:cellular amino acid biosynthetic process</t>
  </si>
  <si>
    <t>saccharopine dehydrogenase</t>
  </si>
  <si>
    <t>XLOC_015599</t>
  </si>
  <si>
    <t>F:fatty acid binding; C:cytoplasm; P:meiosis I cytokinesis; P:mitotic sister chromatid cohesion; P:lateral inhibition; P:neuron projection morphogenesis; P:meiosis II cytokinesis; P:histone acetylation; P:N-terminal protein amino acid acetylation; C:protein acetyltransferase complex; F:peptide alpha-N-acetyltransferase activity</t>
  </si>
  <si>
    <t>separation anxiety</t>
  </si>
  <si>
    <t>XLOC_001853</t>
  </si>
  <si>
    <t>P:nuclear division; P:meiotic cell cycle process; P:chromosome segregation; C:intracellular part</t>
  </si>
  <si>
    <t>separin</t>
  </si>
  <si>
    <t>XLOC_014323</t>
  </si>
  <si>
    <t>C:microtubule cytoskeleton; F:pyridoxal phosphate binding; F:identical protein binding; P:positive regulation of cell proliferation; P:response to type I interferon; P:folic acid metabolic process; F:glycine hydroxymethyltransferase activity; P:L-serine biosynthetic process; F:methyltransferase activity; F:chromatin binding; C:mitochondrial inner membrane; C:mitochondrial nucleoid; F:L-allo-threonine aldolase activity; C:mitochondrial intermembrane space; C:extracellular exosome; P:protein homotetramerization; C:BRISC complex; P:glycine biosynthetic process from serine; P:tetrahydrofolate interconversion; F:amino acid binding; P:methylation; P:protein K63-linked deubiquitination</t>
  </si>
  <si>
    <t>serine mitochondrial</t>
  </si>
  <si>
    <t>XLOC_001013</t>
  </si>
  <si>
    <t>F:ATP binding; F:protein binding; P:protein autophosphorylation; F:protein serine/threonine kinase activity</t>
  </si>
  <si>
    <t>serine threonine- kinase 33</t>
  </si>
  <si>
    <t>XLOC_010647</t>
  </si>
  <si>
    <t>C:nucleus; F:phosphoprotein phosphatase activity; P:positive regulation of BMP signaling pathway; P:determination of ventral identity; C:microtubule organizing center; C:cytoplasm; F:metal ion binding; P:protein dephosphorylation</t>
  </si>
  <si>
    <t>Serine threonine- phosphatase 4 catalytic subunit</t>
  </si>
  <si>
    <t>XLOC_012227</t>
  </si>
  <si>
    <t>F:protein binding; C:cell part; P:regulation of phosphoprotein phosphatase activity</t>
  </si>
  <si>
    <t>serine threonine- phosphatase 4 regulatory subunit 4</t>
  </si>
  <si>
    <t>XLOC_004826</t>
  </si>
  <si>
    <t>SET and MYND domain-containing 4-like</t>
  </si>
  <si>
    <t>XLOC_013566</t>
  </si>
  <si>
    <t>SH2 domain-containing adapter partial</t>
  </si>
  <si>
    <t>XLOC_011677</t>
  </si>
  <si>
    <t>F:acyl-CoA dehydrogenase activity; P:fatty acid beta-oxidation using acyl-CoA dehydrogenase; F:fatty-acyl-CoA binding; F:flavin adenine dinucleotide binding; F:electron carrier activity; F:oxidoreductase activity, acting on the CH-CH group of donors, with a flavin as acceptor; P:lipid homeostasis; C:mitochondrion</t>
  </si>
  <si>
    <t>short branched chain specific acyl- mitochondrial-like</t>
  </si>
  <si>
    <t>XLOC_003353</t>
  </si>
  <si>
    <t>P:metabolic process; F:oxidoreductase activity, acting on a sulfur group of donors, disulfide as acceptor</t>
  </si>
  <si>
    <t>short-chain dehydrogenase reductase SDR</t>
  </si>
  <si>
    <t>XLOC_023359</t>
  </si>
  <si>
    <t>P:erythrocyte differentiation; P:iron ion transport; P:ion transmembrane transport; F:ion transmembrane transporter activity; C:integral component of membrane; C:mitochondrial inner membrane</t>
  </si>
  <si>
    <t>Sideroflexin- partial</t>
  </si>
  <si>
    <t>XLOC_011048</t>
  </si>
  <si>
    <t>F:UDP-galactose transmembrane transporter activity; P:UDP-galactose transmembrane transport; C:integral component of Golgi membrane; C:integral component of endoplasmic reticulum membrane</t>
  </si>
  <si>
    <t>Solute carrier family 35 member B1</t>
  </si>
  <si>
    <t>XLOC_012778</t>
  </si>
  <si>
    <t>C:endoplasmic reticulum membrane; F:GTP binding; P:ER to Golgi vesicle-mediated transport; P:small GTPase mediated signal transduction; C:Golgi membrane</t>
  </si>
  <si>
    <t>solute carrier family 35 member F1</t>
  </si>
  <si>
    <t>XLOC_021423</t>
  </si>
  <si>
    <t>solute carrier family 35 member G1</t>
  </si>
  <si>
    <t>XLOC_002388</t>
  </si>
  <si>
    <t>C:integral component of plasma membrane; F:sugar:proton symporter activity; P:hexose transmembrane transport; P:glucose import; F:glucose transmembrane transporter activity</t>
  </si>
  <si>
    <t>solute carrier family facilitated glucose transporter member 8</t>
  </si>
  <si>
    <t>XLOC_008860</t>
  </si>
  <si>
    <t>C:contractile ring; F:stearoyl-CoA 9-desaturase activity; F:sphingolipid delta-4 desaturase activity; P:spermatogenesis; P:photoreceptor cell maintenance; P:spindle assembly involved in male meiosis; C:integral component of membrane; P:oxidation-reduction process; P:phototransduction; C:plasma membrane; C:Nebenkern; P:sphingolipid biosynthetic process</t>
  </si>
  <si>
    <t>sphingolipid delta(4)-desaturase DES1</t>
  </si>
  <si>
    <t>XLOC_025130</t>
  </si>
  <si>
    <t>F:pyridoxal phosphate binding; C:integral component of membrane; P:carboxylic acid metabolic process; F:carboxy-lyase activity</t>
  </si>
  <si>
    <t>sphingosine-1-phosphate lyase 1</t>
  </si>
  <si>
    <t>XLOC_021549</t>
  </si>
  <si>
    <t>F:organic cyclic compound binding; F:heterocyclic compound binding; C:cytoplasm; P:single-organism process</t>
  </si>
  <si>
    <t>SRA stem-loop-interacting RNA-binding mitochondrial</t>
  </si>
  <si>
    <t>XLOC_021895</t>
  </si>
  <si>
    <t>C:cytoplasm; F:cargo receptor activity; C:integral component of membrane; F:binding; P:regulation of biological process; C:plasma membrane part</t>
  </si>
  <si>
    <t>stabilin-2</t>
  </si>
  <si>
    <t>XLOC_008668</t>
  </si>
  <si>
    <t>F:oxidoreductase activity, acting on paired donors, with incorporation or reduction of molecular oxygen; F:steroid hydroxylase activity; C:membrane; F:binding</t>
  </si>
  <si>
    <t>steroid 17-alpha-hydroxylase 17,20 lyase</t>
  </si>
  <si>
    <t>XLOC_000442</t>
  </si>
  <si>
    <t>F:cholesterol binding; P:cholesterol metabolic process; P:cholesterol homeostasis; P:positive regulation of amyloid precursor protein biosynthetic process; C:endoplasmic reticulum membrane; F:protein binding; F:fatty-acyl-CoA binding; P:cholesterol storage; C:integral component of membrane; P:cholesterol esterification; P:macrophage derived foam cell differentiation; P:very-low-density lipoprotein particle assembly; P:cholesterol efflux; F:cholesterol O-acyltransferase activity</t>
  </si>
  <si>
    <t>Sterol O-acyltransferase 1</t>
  </si>
  <si>
    <t>XLOC_022848</t>
  </si>
  <si>
    <t>P:positive regulation of cardiolipin metabolic process; P:positive regulation of mitochondrial DNA replication; C:T cell receptor complex; F:cardiolipin binding; C:mitochondrial inner membrane; P:mitochondrial calcium ion transport; P:mitochondrial ATP synthesis coupled proton transport; C:immunological synapse; P:cellular calcium ion homeostasis; P:stress-induced mitochondrial fusion; C:mitochondrial intermembrane space; P:positive regulation of mitochondrial membrane potential; F:GTPase binding; C:membrane raft; C:actin cytoskeleton; P:lipid localization; P:mitochondrial protein processing; C:COP9 signalosome; P:interleukin-2 production; C:extrinsic component of plasma membrane; P:CD4-positive, alpha-beta T cell activation; P:T cell receptor signaling pathway; P:protein oligomerization</t>
  </si>
  <si>
    <t>stomatin mitochondrial isoform X1</t>
  </si>
  <si>
    <t>XLOC_015826</t>
  </si>
  <si>
    <t>C:myelin sheath; F:succinate dehydrogenase (ubiquinone) activity; F:flavin adenine dinucleotide binding; P:respiratory electron transport chain; P:nervous system development; P:tricarboxylic acid cycle; P:succinate metabolic process; C:mitochondrial inner membrane</t>
  </si>
  <si>
    <t>succinate dehydrogenase [ubiquinone] flavo mitochondrial-like</t>
  </si>
  <si>
    <t>XLOC_009524</t>
  </si>
  <si>
    <t>C:extracellular exosome; C:mitochondrial respiratory chain complex II, succinate dehydrogenase complex (ubiquinone); F:succinate dehydrogenase (ubiquinone) activity; F:metal ion binding; F:electron carrier activity; F:3 iron, 4 sulfur cluster binding; P:tricarboxylic acid cycle; F:ubiquinone binding; F:4 iron, 4 sulfur cluster binding; F:2 iron, 2 sulfur cluster binding; C:plasma membrane; C:nucleoplasm</t>
  </si>
  <si>
    <t>succinate dehydrogenase [ubiquinone] iron-sulfur mitochondrial</t>
  </si>
  <si>
    <t>XLOC_013938</t>
  </si>
  <si>
    <t>P:response to hyperoxia; P:iron ion homeostasis; P:positive regulation of nitric oxide biosynthetic process; C:myelin sheath; P:hemopoiesis; P:post-embryonic development; P:respiratory electron transport chain; P:age-dependent response to oxidative stress; P:detection of oxygen; P:response to axon injury; F:superoxide dismutase activity; P:superoxide anion generation; P:heart development; P:locomotory behavior; P:negative regulation of fibroblast proliferation; P:regulation of mitochondrial membrane potential; P:liver development; P:regulation of catalytic activity; P:response to gamma radiation; P:negative regulation of fat cell differentiation; P:intrinsic apoptotic signaling pathway in response to oxidative stress; P:intrinsic apoptotic signaling pathway in response to DNA damage; P:response to cadmium ion; P:response to hydrogen peroxide; P:neuron development; P:neutrophil homeostasis; C:mitochondrial inner membrane; P:vasodilation by acetylcholine involved in regulation of systemic arterial blood pressure; P:regulation of transcription from RNA polymerase II promoter; P:response to methylmercury; F:metal ion binding; P:glutathione metabolic process; P:removal of superoxide radicals; P:innate immune response; P:erythrophore differentiation; P:release of cytochrome c from mitochondria; P:response to activity</t>
  </si>
  <si>
    <t>superoxide dismutase [Mn] mitochondrial</t>
  </si>
  <si>
    <t>XLOC_009180</t>
  </si>
  <si>
    <t>C:mitochondrial respiratory chain; F:cytochrome-c oxidase activity; F:protein binding; P:oxidative phosphorylation; P:ATP biosynthetic process; P:aerobic respiration; P:respiratory chain complex IV assembly</t>
  </si>
  <si>
    <t>surfeit locus 1</t>
  </si>
  <si>
    <t>XLOC_007073</t>
  </si>
  <si>
    <t>surfeit locus 4 homolog</t>
  </si>
  <si>
    <t>XLOC_024950</t>
  </si>
  <si>
    <t>P:transmembrane transport; F:transmembrane transporter activity; C:membrane; C:integral component of membrane; F:transporter activity</t>
  </si>
  <si>
    <t>synaptic vesicle 2-related</t>
  </si>
  <si>
    <t>XLOC_009355</t>
  </si>
  <si>
    <t>C:synaptic vesicle; C:membrane</t>
  </si>
  <si>
    <t>synaptogyrin-2-like</t>
  </si>
  <si>
    <t>XLOC_020130</t>
  </si>
  <si>
    <t>C:membrane-bounded vesicle</t>
  </si>
  <si>
    <t>synaptophysin 1</t>
  </si>
  <si>
    <t>XLOC_000875</t>
  </si>
  <si>
    <t>P:biological regulation; F:protein binding; P:vesicle-mediated transport; F:metal ion binding; C:membrane; P:single-organism cellular process; P:establishment of localization in cell; C:intracellular</t>
  </si>
  <si>
    <t>Synaptotagmin 4</t>
  </si>
  <si>
    <t>XLOC_026456</t>
  </si>
  <si>
    <t>P:endosome organization; F:syntaxin binding; C:phagocytic vesicle; F:SNAP receptor activity; P:intracellular protein transport; P:retrograde transport, endosome to Golgi; P:Golgi ribbon formation; C:early endosome; P:regulation of cellular protein localization; C:perinuclear region of cytoplasm; C:terminal bouton; P:vesicle fusion; P:vesicle docking; C:integral component of membrane; C:SNARE complex; C:recycling endosome; C:trans-Golgi network membrane; P:endocytic recycling; P:Golgi vesicle transport</t>
  </si>
  <si>
    <t>syntaxin-6</t>
  </si>
  <si>
    <t>XLOC_015855</t>
  </si>
  <si>
    <t>P:regulation of vesicle fusion; P:activation of GTPase activity; C:cytoplasm; F:GTPase activator activity; P:regulation of cilium assembly; C:endomembrane system; P:intracellular protein transport; P:retrograde transport, endosome to Golgi; F:Rab GTPase binding; C:plasma membrane</t>
  </si>
  <si>
    <t>TBC1 domain family member 10B</t>
  </si>
  <si>
    <t>XLOC_025492</t>
  </si>
  <si>
    <t>terpene utilization</t>
  </si>
  <si>
    <t>XLOC_021587</t>
  </si>
  <si>
    <t>P:biological_process; C:extracellular exosome; C:cellular_component</t>
  </si>
  <si>
    <t>tetratricopeptide repeat 38-like</t>
  </si>
  <si>
    <t>XLOC_017079</t>
  </si>
  <si>
    <t>thiopurine S-methyltransferase</t>
  </si>
  <si>
    <t>XLOC_000145</t>
  </si>
  <si>
    <t>F:thiosulfate sulfurtransferase activity; F:transferase activity</t>
  </si>
  <si>
    <t>thiosulfate sulfurtransferase rhodanese-like domain-containing 3</t>
  </si>
  <si>
    <t>XLOC_025747</t>
  </si>
  <si>
    <t>F:RNA binding; P:RNA processing; P:mRNA transport; C:nucleoplasm; F:single-stranded DNA binding</t>
  </si>
  <si>
    <t>THO complex subunit 4</t>
  </si>
  <si>
    <t>XLOC_004775</t>
  </si>
  <si>
    <t>F:pyridoxal phosphate binding; C:cytoplasm; P:threonine biosynthetic process; F:threonine synthase activity</t>
  </si>
  <si>
    <t>threonine synthase-like 2 isoform X2</t>
  </si>
  <si>
    <t>XLOC_008316</t>
  </si>
  <si>
    <t>F:oxidoreductase activity, acting on paired donors, with incorporation or reduction of molecular oxygen; F:metal ion binding; C:membrane; P:metabolic process; F:testosterone 6-beta-hydroxylase activity</t>
  </si>
  <si>
    <t>thromboxane-A synthase-like</t>
  </si>
  <si>
    <t>XLOC_010990</t>
  </si>
  <si>
    <t>C:cytoplasm; C:nucleolus</t>
  </si>
  <si>
    <t>thymocyte nuclear 1</t>
  </si>
  <si>
    <t>XLOC_008522</t>
  </si>
  <si>
    <t>tigger transposable element-derived 4-like</t>
  </si>
  <si>
    <t>XLOC_002169</t>
  </si>
  <si>
    <t>P:cellular process</t>
  </si>
  <si>
    <t>TNF receptor-associated factor 4</t>
  </si>
  <si>
    <t>XLOC_020823</t>
  </si>
  <si>
    <t>P:modulation by symbiont of host I-kappaB kinase/NF-kappaB cascade; P:glycoprotein biosynthetic process; F:polyubiquitin binding; P:toll-like receptor 4 signaling pathway; P:positive regulation of inflammatory response; P:negative regulation of I-kappaB kinase/NF-kappaB signaling; P:positive regulation of transcription from RNA polymerase II promoter; P:leukocyte cell-cell adhesion; C:nucleoplasm; F:thiol-dependent ubiquitin-specific protease activity; C:nucleus; P:inflammatory response; F:protein binding; P:MyD88-dependent toll-like receptor signaling pathway; P:MyD88-independent toll-like receptor signaling pathway; P:cellular response to lipopolysaccharide; C:cytoplasm; P:negative regulation of ERK1 and ERK2 cascade; P:regulation of inflammatory response; F:mitogen-activated protein kinase binding</t>
  </si>
  <si>
    <t>TNFAIP3-interacting 3 isoform X2</t>
  </si>
  <si>
    <t>XLOC_018791</t>
  </si>
  <si>
    <t>P:negative regulation of innate immune response</t>
  </si>
  <si>
    <t>TRAF-type zinc finger domain-containing partial</t>
  </si>
  <si>
    <t>XLOC_020633</t>
  </si>
  <si>
    <t>C:nucleus; P:carbohydrate metabolic process; P:pentose-phosphate shunt, non-oxidative branch; F:sedoheptulose-7-phosphate:D-glyceraldehyde-3-phosphate glyceronetransferase activity; C:extracellular exosome; C:cytoplasm</t>
  </si>
  <si>
    <t>transaldolase</t>
  </si>
  <si>
    <t>XLOC_010621</t>
  </si>
  <si>
    <t>P:regulation of transcription, DNA-templated</t>
  </si>
  <si>
    <t>transcription cofactor vestigial 4 isoform X1</t>
  </si>
  <si>
    <t>XLOC_012814</t>
  </si>
  <si>
    <t>C:transcription factor complex; F:DNA binding; F:transcription factor activity, sequence-specific DNA binding; F:protein heterodimerization activity; P:positive regulation of transcription, DNA-templated; P:cellular process</t>
  </si>
  <si>
    <t>transcription factor -like</t>
  </si>
  <si>
    <t>XLOC_005356</t>
  </si>
  <si>
    <t>C:nucleus; P:transcription, DNA-templated; F:transcriptional activator activity, RNA polymerase II transcription regulatory region sequence-specific binding; F:sequence-specific DNA binding; P:regulation of transcription from RNA polymerase II promoter</t>
  </si>
  <si>
    <t>XLOC_016754</t>
  </si>
  <si>
    <t>P:muscle organ development; P:epithelial cell differentiation; P:system process; P:anterior/posterior pattern specification; F:protein dimerization activity; P:regulation of biological process; P:animal organ morphogenesis</t>
  </si>
  <si>
    <t>transcription factor 15-like</t>
  </si>
  <si>
    <t>XLOC_019291</t>
  </si>
  <si>
    <t>P:response to organic substance; F:sequence-specific DNA binding; C:intracellular part; P:single-organism process; P:response to oxygen-containing compound; P:regulation of transcription from RNA polymerase II promoter; F:transcription factor activity, sequence-specific DNA binding; P:response to abiotic stimulus; F:protein binding; P:response to external stimulus; P:positive regulation of cellular process; P:response to endogenous stimulus; P:cellular response to stimulus; C:macromolecular complex</t>
  </si>
  <si>
    <t>transcription factor AP-1-like</t>
  </si>
  <si>
    <t>XLOC_006989</t>
  </si>
  <si>
    <t>C:nucleus; F:transcription factor activity, sequence-specific DNA binding; F:sequence-specific DNA binding; P:regulation of transcription from RNA polymerase II promoter</t>
  </si>
  <si>
    <t>transcription factor CP2 1</t>
  </si>
  <si>
    <t>XLOC_026447</t>
  </si>
  <si>
    <t>P:regulation of cellular process; F:oxidoreductase activity; P:single-organism cellular process; P:single-organism metabolic process</t>
  </si>
  <si>
    <t>transcriptional enhancer factor TEF-1 isoform X2</t>
  </si>
  <si>
    <t>XLOC_009599</t>
  </si>
  <si>
    <t>transcriptional SWT1</t>
  </si>
  <si>
    <t>XLOC_016013</t>
  </si>
  <si>
    <t>F:translation initiation factor activity; F:substrate-specific transmembrane transporter activity; P:L-methionine biosynthetic process from methylthioadenosine; F:guanyl-nucleotide exchange factor activity; C:integral component of membrane; F:S-methyl-5-thioribose-1-phosphate isomerase activity; C:eukaryotic translation initiation factor 2B complex; P:translational initiation; P:regulation of translational initiation; P:positive regulation of GTPase activity</t>
  </si>
  <si>
    <t>Translation initiation factor eIF-2B subunit alpha</t>
  </si>
  <si>
    <t>XLOC_005067</t>
  </si>
  <si>
    <t>transmembrane 128</t>
  </si>
  <si>
    <t>XLOC_002717</t>
  </si>
  <si>
    <t>C:peroxisome; C:membrane; C:integral component of membrane</t>
  </si>
  <si>
    <t>transmembrane 135 isoform X1</t>
  </si>
  <si>
    <t>XLOC_009840</t>
  </si>
  <si>
    <t>P:cilium assembly; C:integral component of membrane; P:smoothened signaling pathway; C:ciliary membrane; C:MKS complex</t>
  </si>
  <si>
    <t>transmembrane 231-like</t>
  </si>
  <si>
    <t>XLOC_008343</t>
  </si>
  <si>
    <t>F:oxidoreductase activity; F:ion binding</t>
  </si>
  <si>
    <t>trimethyllysine mitochondrial-like</t>
  </si>
  <si>
    <t>XLOC_012195</t>
  </si>
  <si>
    <t>C:mitochondrion; P:tRNA methylation; F:tRNA (guanine-N1-)-methyltransferase activity</t>
  </si>
  <si>
    <t>tRNA (guanine(37)-N1)-methyltransferase</t>
  </si>
  <si>
    <t>XLOC_004796</t>
  </si>
  <si>
    <t>F:tryptophan 2,3-dioxygenase activity; P:tryptophan catabolic process to kynurenine; P:tryptophan catabolic process to acetyl-CoA; F:heme binding</t>
  </si>
  <si>
    <t>tryptophan oxygenase</t>
  </si>
  <si>
    <t>XLOC_026076</t>
  </si>
  <si>
    <t>tubulin-specific chaperone cofactor E</t>
  </si>
  <si>
    <t>XLOC_001773</t>
  </si>
  <si>
    <t>C:cytoplasm; C:membrane; F:S-adenosylmethionine-dependent methyltransferase activity; P:methylation</t>
  </si>
  <si>
    <t>type 11 methyltransferase</t>
  </si>
  <si>
    <t>XLOC_015063</t>
  </si>
  <si>
    <t>F:thiol-dependent ubiquitin-specific protease activity; P:protein deubiquitination; P:regulation of mitophagy; C:nucleolus; P:positive regulation of protein targeting to mitochondrion; F:poly(A) RNA binding; P:ubiquitin-dependent protein catabolic process</t>
  </si>
  <si>
    <t>ubiquitin carboxyl-terminal hydrolase 36</t>
  </si>
  <si>
    <t>XLOC_008955</t>
  </si>
  <si>
    <t>P:cellular response to xenobiotic stimulus; P:ubiquitin-dependent protein catabolic process</t>
  </si>
  <si>
    <t>ubiquitin fusion degradation 1 homolog</t>
  </si>
  <si>
    <t>XLOC_009920</t>
  </si>
  <si>
    <t>UBX domain-containing 1-like</t>
  </si>
  <si>
    <t>XLOC_020061</t>
  </si>
  <si>
    <t>P:chondroitin sulfate proteoglycan biosynthetic process; P:single-multicellular organism process; C:membrane; P:cellular component organization; C:Golgi apparatus; F:binding; F:carboxy-lyase activity</t>
  </si>
  <si>
    <t>UDP-glucuronic acid decarboxylase 1</t>
  </si>
  <si>
    <t>XLOC_001842</t>
  </si>
  <si>
    <t>F:transferase activity, transferring hexosyl groups; C:intracellular membrane-bounded organelle; C:membrane; P:flavonoid metabolic process</t>
  </si>
  <si>
    <t>UDP-glucuronosyltransferase 2B17 isoformX1</t>
  </si>
  <si>
    <t>XLOC_003232</t>
  </si>
  <si>
    <t>F:ATP binding; C:mitochondrion; F:protein kinase activity; P:protein phosphorylation</t>
  </si>
  <si>
    <t>uncharacterized aarF domain-containing kinase 1</t>
  </si>
  <si>
    <t>XLOC_016103</t>
  </si>
  <si>
    <t>P:response to stress</t>
  </si>
  <si>
    <t>Universal stress</t>
  </si>
  <si>
    <t>XLOC_024864</t>
  </si>
  <si>
    <t>C:extracellular exosome; P:locomotory exploration behavior; C:mitochondrion; C:nucleoplasm</t>
  </si>
  <si>
    <t>UPF0160 mitochondrial-like</t>
  </si>
  <si>
    <t>XLOC_002484</t>
  </si>
  <si>
    <t>P:innate immune response; C:mitochondrion</t>
  </si>
  <si>
    <t>UPF0369 C6orf57 homolog</t>
  </si>
  <si>
    <t>XLOC_000270</t>
  </si>
  <si>
    <t>C:cytosol; P:tRNA modification</t>
  </si>
  <si>
    <t>UPF0553 C9orf64 homolog</t>
  </si>
  <si>
    <t>XLOC_016893</t>
  </si>
  <si>
    <t>F:uroporphyrinogen decarboxylase activity; C:cytosol; P:protoporphyrinogen IX biosynthetic process</t>
  </si>
  <si>
    <t>uroporphyrinogen decarboxylase</t>
  </si>
  <si>
    <t>XLOC_010381</t>
  </si>
  <si>
    <t>P:cellular process; P:response to stimulus</t>
  </si>
  <si>
    <t>UV-stimulated scaffold A</t>
  </si>
  <si>
    <t>XLOC_018627</t>
  </si>
  <si>
    <t>C:vacuolar proton-transporting V-type ATPase, V0 domain; P:developmental pigmentation; C:endosome; P:ATP hydrolysis coupled proton transport; P:retina development in camera-type eye; C:integral component of membrane; F:proton-transporting ATPase activity, rotational mechanism; P:vacuolar acidification</t>
  </si>
  <si>
    <t>V-type proton ATPase 21 kDa proteolipid subunit-like</t>
  </si>
  <si>
    <t>XLOC_010388</t>
  </si>
  <si>
    <t>C:centrosome; F:ATPase activity, coupled to transmembrane movement of substances; C:extracellular exosome; P:proton transport; P:transmembrane transport; C:proton-transporting V-type ATPase complex; P:cilium assembly; C:cilium; P:protein localization to cilium; C:lysosomal membrane</t>
  </si>
  <si>
    <t>V-type proton ATPase subunit D</t>
  </si>
  <si>
    <t>XLOC_025185</t>
  </si>
  <si>
    <t>F:ATPase activity; F:ATP binding; P:Golgi vesicle docking; P:Golgi to plasma membrane protein transport; P:intra-Golgi vesicle-mediated transport; C:Golgi stack</t>
  </si>
  <si>
    <t>vesicle-fusing ATPase</t>
  </si>
  <si>
    <t>XLOC_002575</t>
  </si>
  <si>
    <t>F:nucleotide binding</t>
  </si>
  <si>
    <t>von Willebrand factor A domain-containing 8</t>
  </si>
  <si>
    <t>XLOC_022541</t>
  </si>
  <si>
    <t>F:GTP binding; P:signal transduction; C:membrane</t>
  </si>
  <si>
    <t>von Willebrand factor type A</t>
  </si>
  <si>
    <t>XLOC_002118</t>
  </si>
  <si>
    <t>F:calcium ion binding; F:chromatin binding</t>
  </si>
  <si>
    <t>von Willebrand factor type EGF and pentraxin domain-containing 1</t>
  </si>
  <si>
    <t>XLOC_025819</t>
  </si>
  <si>
    <t>P:ion transport; C:membrane; P:calcium ion transport; C:integral component of membrane; P:transport</t>
  </si>
  <si>
    <t>VWFA and cache domain-containing 1-like</t>
  </si>
  <si>
    <t>XLOC_021015</t>
  </si>
  <si>
    <t>F:protein homodimerization activity; F:protein heterodimerization activity; C:integral component of membrane; P:intrinsic apoptotic signaling pathway in response to DNA damage; P:regulation of apoptotic process; P:extrinsic apoptotic signaling pathway in absence of ligand; C:mitochondrial outer membrane</t>
  </si>
  <si>
    <t>WASH complex subunit CCDC53</t>
  </si>
  <si>
    <t>XLOC_009062</t>
  </si>
  <si>
    <t>P:RNA phosphodiester bond hydrolysis, endonucleolytic; P:tRNA 3'-trailer cleavage; F:3'-tRNA processing endoribonuclease activity</t>
  </si>
  <si>
    <t>Zinc phosphodiesterase ELAC 1</t>
  </si>
  <si>
    <t>XLOC_020075</t>
  </si>
  <si>
    <t>P:response to zinc ion; P:regulation of sequestering of zinc ion; C:integral component of membrane; F:zinc ion transmembrane transporter activity; P:zinc II ion transmembrane transport; C:plasma membrane</t>
  </si>
  <si>
    <t>zinc transporter 1-like</t>
  </si>
  <si>
    <t>XLOC_007728</t>
  </si>
  <si>
    <t>zinc-binding dehydrogenase</t>
  </si>
  <si>
    <t>XLOC_017266</t>
  </si>
  <si>
    <t>F:zinc ion binding; F:oxidoreductase activity; P:oxidation-reduction process</t>
  </si>
  <si>
    <t>XLOC_017268</t>
  </si>
  <si>
    <t>P:cytoskeleton organization; F:oxidoreductase activity; F:metal ion binding; P:oxidation-reduction process; P:single-organism cellular process</t>
  </si>
  <si>
    <t>XLOC_007813</t>
  </si>
  <si>
    <t>F:metal ion binding; F:electron carrier activity; F:2 iron, 2 sulfur cluster binding</t>
  </si>
  <si>
    <t>cytochrome c oxidase subunit XV assembly</t>
  </si>
  <si>
    <t>XLOC_022206</t>
  </si>
  <si>
    <t>C:mitochondrion; F:holocytochrome-c synthase activity</t>
  </si>
  <si>
    <t>Cytochrome c-type heme lyase</t>
  </si>
  <si>
    <t>XLOC_010510</t>
  </si>
  <si>
    <t>F:oxidoreductase activity; F:binding</t>
  </si>
  <si>
    <t>cytochrome P450 4B1-like</t>
  </si>
  <si>
    <t>XLOC_005349</t>
  </si>
  <si>
    <t>F:cytochrome-c oxidase activity; F:oxidoreductase activity, acting on the CH-CH group of donors; C:integral component of membrane; P:hydrogen ion transmembrane transport; P:heme a biosynthetic process; P:oxidation-reduction process; F:oxidoreductase activity, acting on NAD(P)H, heme protein as acceptor; C:mitochondrial inner membrane; P:respiratory chain complex IV assembly</t>
  </si>
  <si>
    <t>cytochrome c oxidase assembly COX15 homolog</t>
  </si>
  <si>
    <t>XLOC_002913</t>
  </si>
  <si>
    <t>P:mitochondrial respiratory chain complex III assembly; P:positive regulation of mitochondrial translation; C:mitochondrion; C:cytoplasmic, membrane-bounded vesicle; C:mitochondrial inner membrane</t>
  </si>
  <si>
    <t>ubiquinol-cytochrome c reductase complex chaperone CBP3 homolog</t>
  </si>
  <si>
    <t>XLOC_012334</t>
  </si>
  <si>
    <t>C:endoplasmic reticulum membrane; F:FMN binding; F:NADPH-hemoprotein reductase activity; C:integral component of membrane; P:oxidation-reduction process; F:[methionine synthase] reductase activity</t>
  </si>
  <si>
    <t>NADPH--cytochrome P450 reductase</t>
  </si>
  <si>
    <t>XLOC_025490</t>
  </si>
  <si>
    <t>cytochrome subfamily polypeptide 4</t>
  </si>
  <si>
    <t>XLOC_006048</t>
  </si>
  <si>
    <t>cytochrome family subfamily polypeptide 5</t>
  </si>
  <si>
    <t>XLOC_006051</t>
  </si>
  <si>
    <t>tumor necrosis factor receptor superfamily member 19-like</t>
  </si>
  <si>
    <t>XLOC_017124</t>
  </si>
  <si>
    <t>F:tumor necrosis factor-activated receptor activity; P:positive regulation of I-kappaB kinase/NF-kappaB signaling; P:JNK cascade; F:receptor activity; C:plasma membrane; C:intracellular; P:tissue development; C:integral component of plasma membrane; P:tumor necrosis factor-mediated signaling pathway; P:hair follicle development; P:positive regulation of JNK cascade; C:membrane; P:apoptotic process; C:integral component of membrane</t>
  </si>
  <si>
    <t>XLOC_016076</t>
  </si>
  <si>
    <t>F:phosphoprotein phosphatase activity; P:polysaccharide catabolic process; F:protein tyrosine phosphatase activity; P:signal transduction; C:membrane; P:protein dephosphorylation; F:phosphatase activity; C:integral component of membrane; P:dephosphorylation; P:peptidyl-tyrosine dephosphorylation; F:hydrolase activity</t>
  </si>
  <si>
    <t>XLOC_001671</t>
  </si>
  <si>
    <t>P:multicellular organism development; F:tumor necrosis factor-activated receptor activity; P:nervous system development; P:apoptotic signaling pathway; P:axon guidance; C:neuron projection; C:integral component of plasma membrane; P:circadian regulation of gene expression; P:inflammatory response; P:immune response; P:negative regulation of neuron projection development; P:apoptotic process; P:signal transduction; P:regulation of apoptotic process; P:positive regulation of MAPK cascade; P:regulation of cell proliferation; F:nerve growth factor binding; C:nucleus; P:tumor necrosis factor-mediated signaling pathway; F:ubiquitin protein ligase binding; P:rhythmic process; C:membrane; C:integral component of membrane; P:cell differentiation; P:response to lipopolysaccharide</t>
  </si>
  <si>
    <t>tumor necrosis factor receptor superfamily member 16</t>
  </si>
  <si>
    <t>XLOC_022259</t>
  </si>
  <si>
    <t>C:integral component of plasma membrane; P:positive regulation of JNK cascade; P:intrinsic apoptotic signaling pathway by p53 class mediator; C:membrane; C:integral component of membrane; P:positive regulation of I-kappaB kinase/NF-kappaB signaling; F:receptor activity; P:positive regulation of NF-kappaB transcription factor activity; C:plasma membrane; P:tissue development; C:intracellular</t>
  </si>
  <si>
    <t>tumor necrosis factor receptor superfamily member 27</t>
  </si>
  <si>
    <t>XLOC_017130</t>
  </si>
  <si>
    <t>F:G-protein coupled receptor activity; F:zinc ion binding; F:transmembrane signaling receptor activity; P:polysaccharide catabolic process; P:G-protein coupled receptor signaling pathway; F:metal ion binding; P:signal transduction; C:membrane; C:integral component of membrane; P:cell surface receptor signaling pathway</t>
  </si>
  <si>
    <t>XLOC_013505</t>
  </si>
  <si>
    <t>P:regulation of cellular process; P:single-organism process; P:positive regulation of biological process</t>
  </si>
  <si>
    <t>XLOC_016069</t>
  </si>
  <si>
    <t>P:regulation of cellular process; P:single-organism process</t>
  </si>
  <si>
    <t>tumor necrosis factor receptor superfamily member 19 isoform X3</t>
  </si>
  <si>
    <t>XLOC_016071</t>
  </si>
  <si>
    <t>C:postsynaptic density; P:RNA splicing; F:C3HC4-type RING finger domain binding; C:synaptic vesicle; P:protein autophosphorylation; C:Prp19 complex; P:late endosomal microautophagy; C:microtubule; C:messenger ribonucleoprotein complex; F:phosphatidylserine binding; P:negative regulation of fibril organization; P:negative regulation of transcription, DNA-templated; C:terminal bouton; C:dendritic shaft; C:dendritic spine; C:cytosol; P:regulation of cell cycle; F:heat shock protein binding; C:spliceosomal complex; C:intermediate filament; P:protein refolding; C:lysosomal membrane; C:plasma membrane; F:ubiquitin protein ligase binding; C:ubiquitin ligase complex; P:positive regulation of lysosomal membrane permeability; C:cell-cell adherens junction; P:positive regulation of catalytic activity; P:protein import into nucleus; P:ATP metabolic process; C:asymmetric synapse; P:positive regulation of T cell mediated cytotoxicity; P:negative regulation of cardiac muscle cell apoptotic process; C:photoreceptor inner segment; P:positive regulation of phagocytosis; F:prostaglandin binding; C:myelin sheath; P:positive regulation of protein refolding; C:late endosome; F:peptide binding; P:positive regulation of proteolysis; C:perikaryon; C:autophagosome; P:regulation of protein complex stability; F:ATP binding; C:extracellular exosome; C:focal adhesion; P:positive regulation of mRNA splicing, via spliceosome; C:blood microparticle; C:extracellular matrix; P:positive regulation of flagellated sperm motility; P:chaperone-mediated protein transport involved in chaperone-mediated autophagy; P:positive regulation by host of viral genome replication; P:chaperone-mediated autophagy translocation complex disassembly; P:transcription, DNA-templated; P:chaperone mediated protein folding requiring cofactor; F:unfolded protein binding; F:transcription factor binding; F:ADP binding; P:mRNA processing; F:MHC class II protein complex binding; C:cell surface; F:poly(A) RNA binding; F:cadherin binding involved in cell-cell adhesion; C:perinuclear region of cytoplasm; P:regulation of protein stability; C:membrane raft; F:clathrin-uncoating ATPase activity; C:lysosomal matrix; F:A1 adenosine receptor binding; P:clathrin coat disassembly</t>
  </si>
  <si>
    <t>heat shock cognate 71 kDa</t>
  </si>
  <si>
    <t>XLOC_004759</t>
  </si>
  <si>
    <t>small heat shock</t>
  </si>
  <si>
    <t>XLOC_015058</t>
  </si>
  <si>
    <t>F:ATP binding; C:mitochondrial matrix; P:fin regeneration; P:protein refolding</t>
  </si>
  <si>
    <t>heat shock 60</t>
  </si>
  <si>
    <t>XLOC_012766</t>
  </si>
  <si>
    <t>statut</t>
  </si>
  <si>
    <t>GO Names list</t>
  </si>
  <si>
    <t>Protein Description</t>
  </si>
  <si>
    <t>control log2foldchange New Caledonia vs Oman</t>
  </si>
  <si>
    <t>Oman log2foldchange stress vs control</t>
  </si>
  <si>
    <t>New Caledonia log2foldchange stress vs control</t>
  </si>
  <si>
    <t>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5"/>
  <sheetViews>
    <sheetView tabSelected="1" topLeftCell="A25" workbookViewId="0">
      <selection activeCell="I25" sqref="I25"/>
    </sheetView>
  </sheetViews>
  <sheetFormatPr baseColWidth="10" defaultRowHeight="14" x14ac:dyDescent="0"/>
  <cols>
    <col min="5" max="5" width="33.6640625" customWidth="1"/>
    <col min="6" max="6" width="47.6640625" customWidth="1"/>
    <col min="7" max="7" width="26.1640625" customWidth="1"/>
  </cols>
  <sheetData>
    <row r="1" spans="1:7">
      <c r="A1" t="s">
        <v>1964</v>
      </c>
      <c r="B1" t="s">
        <v>1963</v>
      </c>
      <c r="C1" t="s">
        <v>1962</v>
      </c>
      <c r="D1" t="s">
        <v>1961</v>
      </c>
      <c r="E1" t="s">
        <v>1960</v>
      </c>
      <c r="F1" t="s">
        <v>1959</v>
      </c>
      <c r="G1" t="s">
        <v>1958</v>
      </c>
    </row>
    <row r="2" spans="1:7">
      <c r="A2" t="s">
        <v>1957</v>
      </c>
      <c r="B2">
        <v>0.51328557351874804</v>
      </c>
      <c r="C2">
        <v>0.58337217884118597</v>
      </c>
      <c r="D2">
        <v>-0.87558191681243702</v>
      </c>
      <c r="E2" t="s">
        <v>1956</v>
      </c>
      <c r="F2" t="s">
        <v>1955</v>
      </c>
      <c r="G2" s="3" t="s">
        <v>756</v>
      </c>
    </row>
    <row r="3" spans="1:7">
      <c r="A3" t="s">
        <v>1954</v>
      </c>
      <c r="B3">
        <v>1.1457368233782099</v>
      </c>
      <c r="C3">
        <v>1.5838300405030199</v>
      </c>
      <c r="D3">
        <v>-0.43358650362006601</v>
      </c>
      <c r="E3" t="s">
        <v>1953</v>
      </c>
      <c r="G3" s="3" t="s">
        <v>756</v>
      </c>
    </row>
    <row r="4" spans="1:7">
      <c r="A4" t="s">
        <v>1952</v>
      </c>
      <c r="B4">
        <v>0.29811690165653898</v>
      </c>
      <c r="C4">
        <v>0.646563086144198</v>
      </c>
      <c r="D4">
        <v>-0.29509768434362099</v>
      </c>
      <c r="E4" t="s">
        <v>1951</v>
      </c>
      <c r="F4" t="s">
        <v>1950</v>
      </c>
      <c r="G4" s="3" t="s">
        <v>756</v>
      </c>
    </row>
    <row r="5" spans="1:7">
      <c r="A5" t="s">
        <v>1949</v>
      </c>
      <c r="B5">
        <v>2.6174133104427799</v>
      </c>
      <c r="C5">
        <v>2.7785065288779398</v>
      </c>
      <c r="D5">
        <v>-4.0565230802534797</v>
      </c>
      <c r="E5" t="s">
        <v>1948</v>
      </c>
      <c r="F5" t="s">
        <v>1947</v>
      </c>
      <c r="G5" s="3" t="s">
        <v>756</v>
      </c>
    </row>
    <row r="6" spans="1:7">
      <c r="A6" t="s">
        <v>1946</v>
      </c>
      <c r="B6">
        <v>3.1882996186564099</v>
      </c>
      <c r="C6">
        <v>3.50044161712789</v>
      </c>
      <c r="D6">
        <v>-2.53355776060606</v>
      </c>
      <c r="E6" t="s">
        <v>754</v>
      </c>
      <c r="F6" t="s">
        <v>1945</v>
      </c>
      <c r="G6" s="3" t="s">
        <v>756</v>
      </c>
    </row>
    <row r="7" spans="1:7">
      <c r="A7" t="s">
        <v>1944</v>
      </c>
      <c r="B7">
        <v>1.3902853289477799</v>
      </c>
      <c r="C7">
        <v>1.82744959161444</v>
      </c>
      <c r="D7">
        <v>-0.87506981572130105</v>
      </c>
      <c r="E7" t="s">
        <v>355</v>
      </c>
      <c r="F7" t="s">
        <v>1943</v>
      </c>
      <c r="G7" s="3" t="s">
        <v>756</v>
      </c>
    </row>
    <row r="8" spans="1:7">
      <c r="A8" t="s">
        <v>1942</v>
      </c>
      <c r="B8">
        <v>1.2251670126151699</v>
      </c>
      <c r="C8">
        <v>1.72362490981976</v>
      </c>
      <c r="D8">
        <v>-0.77582773619545298</v>
      </c>
      <c r="E8" t="s">
        <v>1941</v>
      </c>
      <c r="F8" t="s">
        <v>1940</v>
      </c>
      <c r="G8" s="3" t="s">
        <v>756</v>
      </c>
    </row>
    <row r="9" spans="1:7">
      <c r="A9" t="s">
        <v>1939</v>
      </c>
      <c r="B9">
        <v>0.73776337289445204</v>
      </c>
      <c r="C9">
        <v>1.5079695383569001</v>
      </c>
      <c r="D9">
        <v>-0.77267868225420799</v>
      </c>
      <c r="E9" t="s">
        <v>1938</v>
      </c>
      <c r="F9" t="s">
        <v>1937</v>
      </c>
      <c r="G9" s="3" t="s">
        <v>756</v>
      </c>
    </row>
    <row r="10" spans="1:7">
      <c r="A10" t="s">
        <v>1936</v>
      </c>
      <c r="B10">
        <v>0.89036732019311404</v>
      </c>
      <c r="C10">
        <v>1.33672947153421</v>
      </c>
      <c r="D10">
        <v>-0.280525951680624</v>
      </c>
      <c r="E10" t="s">
        <v>754</v>
      </c>
      <c r="F10" t="s">
        <v>1935</v>
      </c>
      <c r="G10" s="3" t="s">
        <v>756</v>
      </c>
    </row>
    <row r="11" spans="1:7">
      <c r="A11" t="s">
        <v>1934</v>
      </c>
      <c r="B11">
        <v>1.09786068666451</v>
      </c>
      <c r="C11">
        <v>1.5510240051689299</v>
      </c>
      <c r="D11">
        <v>-0.11716491539367201</v>
      </c>
      <c r="E11" t="s">
        <v>754</v>
      </c>
      <c r="F11" t="s">
        <v>1933</v>
      </c>
      <c r="G11" s="3" t="s">
        <v>756</v>
      </c>
    </row>
    <row r="12" spans="1:7">
      <c r="A12" t="s">
        <v>1932</v>
      </c>
      <c r="B12">
        <v>1.0428284959026</v>
      </c>
      <c r="C12">
        <v>2.4949351918668299</v>
      </c>
      <c r="D12">
        <v>-4.2738746671880101E-2</v>
      </c>
      <c r="E12" t="s">
        <v>1931</v>
      </c>
      <c r="F12" t="s">
        <v>12</v>
      </c>
      <c r="G12" s="3" t="s">
        <v>756</v>
      </c>
    </row>
    <row r="13" spans="1:7">
      <c r="A13" t="s">
        <v>1930</v>
      </c>
      <c r="B13">
        <v>0.97479896870799099</v>
      </c>
      <c r="C13">
        <v>0</v>
      </c>
      <c r="D13">
        <v>-1.3872877763073499</v>
      </c>
      <c r="E13" t="s">
        <v>1929</v>
      </c>
      <c r="F13" t="s">
        <v>1915</v>
      </c>
      <c r="G13" s="3" t="s">
        <v>756</v>
      </c>
    </row>
    <row r="14" spans="1:7">
      <c r="A14" t="s">
        <v>1928</v>
      </c>
      <c r="B14">
        <v>0.76414044477486398</v>
      </c>
      <c r="C14">
        <v>1.7518117443560699</v>
      </c>
      <c r="D14">
        <v>-1.0665172868629</v>
      </c>
      <c r="E14" t="s">
        <v>1927</v>
      </c>
      <c r="F14" t="s">
        <v>901</v>
      </c>
      <c r="G14" s="3" t="s">
        <v>756</v>
      </c>
    </row>
    <row r="15" spans="1:7">
      <c r="A15" t="s">
        <v>1926</v>
      </c>
      <c r="B15">
        <v>0.67310263242170598</v>
      </c>
      <c r="C15">
        <v>1.1714187134918901</v>
      </c>
      <c r="D15">
        <v>-0.77751097072569098</v>
      </c>
      <c r="E15" t="s">
        <v>1925</v>
      </c>
      <c r="F15" t="s">
        <v>1924</v>
      </c>
      <c r="G15" s="3" t="s">
        <v>756</v>
      </c>
    </row>
    <row r="16" spans="1:7">
      <c r="A16" t="s">
        <v>1923</v>
      </c>
      <c r="B16">
        <v>0.71024067976289595</v>
      </c>
      <c r="C16">
        <v>0</v>
      </c>
      <c r="D16">
        <v>-0.73387764313634596</v>
      </c>
      <c r="E16" t="s">
        <v>1922</v>
      </c>
      <c r="F16" t="s">
        <v>1921</v>
      </c>
      <c r="G16" s="3" t="s">
        <v>756</v>
      </c>
    </row>
    <row r="17" spans="1:7">
      <c r="A17" t="s">
        <v>1920</v>
      </c>
      <c r="B17">
        <v>1.0500988573097001</v>
      </c>
      <c r="C17">
        <v>0.46874515932087502</v>
      </c>
      <c r="D17">
        <v>-0.58222145780566603</v>
      </c>
      <c r="E17" t="s">
        <v>1919</v>
      </c>
      <c r="F17" t="s">
        <v>1918</v>
      </c>
      <c r="G17" s="3" t="s">
        <v>756</v>
      </c>
    </row>
    <row r="18" spans="1:7">
      <c r="A18" t="s">
        <v>1917</v>
      </c>
      <c r="B18">
        <v>0.86213652789352102</v>
      </c>
      <c r="C18">
        <v>1.1643612010054301</v>
      </c>
      <c r="D18">
        <v>-0.43742238397155297</v>
      </c>
      <c r="E18" t="s">
        <v>1916</v>
      </c>
      <c r="F18" t="s">
        <v>1915</v>
      </c>
      <c r="G18" s="3" t="s">
        <v>756</v>
      </c>
    </row>
    <row r="19" spans="1:7">
      <c r="A19" t="s">
        <v>1914</v>
      </c>
      <c r="B19">
        <v>0.48897063813196501</v>
      </c>
      <c r="C19">
        <v>0</v>
      </c>
      <c r="D19">
        <v>-0.435455254198161</v>
      </c>
      <c r="E19" t="s">
        <v>1913</v>
      </c>
      <c r="F19" t="s">
        <v>1912</v>
      </c>
      <c r="G19" s="3" t="s">
        <v>756</v>
      </c>
    </row>
    <row r="20" spans="1:7">
      <c r="A20" t="s">
        <v>1911</v>
      </c>
      <c r="B20">
        <v>0.43929773420975299</v>
      </c>
      <c r="C20">
        <v>0.31162752932077498</v>
      </c>
      <c r="D20">
        <v>-0.21287403405390501</v>
      </c>
      <c r="E20" t="s">
        <v>1910</v>
      </c>
      <c r="F20" t="s">
        <v>1909</v>
      </c>
      <c r="G20" s="3" t="s">
        <v>756</v>
      </c>
    </row>
    <row r="21" spans="1:7">
      <c r="A21" t="s">
        <v>1908</v>
      </c>
      <c r="B21">
        <v>0.227262875966175</v>
      </c>
      <c r="C21">
        <v>0</v>
      </c>
      <c r="D21">
        <v>-0.29405407069630302</v>
      </c>
      <c r="E21" t="e">
        <f>-methionine sulfoxide oxidase MICAL2 isoform #REF!</f>
        <v>#NAME?</v>
      </c>
      <c r="F21" t="s">
        <v>1907</v>
      </c>
      <c r="G21" s="3" t="s">
        <v>756</v>
      </c>
    </row>
    <row r="22" spans="1:7">
      <c r="A22" t="s">
        <v>1906</v>
      </c>
      <c r="B22">
        <v>1.2070706741683499</v>
      </c>
      <c r="C22">
        <v>1.3673603856274099</v>
      </c>
      <c r="D22">
        <v>-1.12063821587657</v>
      </c>
      <c r="E22" t="s">
        <v>1903</v>
      </c>
      <c r="F22" t="s">
        <v>1905</v>
      </c>
      <c r="G22" s="3" t="s">
        <v>756</v>
      </c>
    </row>
    <row r="23" spans="1:7">
      <c r="A23" t="s">
        <v>1904</v>
      </c>
      <c r="B23">
        <v>0.47193300544642802</v>
      </c>
      <c r="C23">
        <v>0.88585585946456802</v>
      </c>
      <c r="D23">
        <v>-0.44474103350669297</v>
      </c>
      <c r="E23" t="s">
        <v>1903</v>
      </c>
      <c r="F23" t="s">
        <v>901</v>
      </c>
      <c r="G23" s="3" t="s">
        <v>756</v>
      </c>
    </row>
    <row r="24" spans="1:7">
      <c r="A24" t="s">
        <v>1902</v>
      </c>
      <c r="B24">
        <v>0.37785852139355802</v>
      </c>
      <c r="C24">
        <v>0</v>
      </c>
      <c r="D24">
        <v>-7.3979038490727997E-2</v>
      </c>
      <c r="E24" t="s">
        <v>1901</v>
      </c>
      <c r="F24" t="s">
        <v>1900</v>
      </c>
      <c r="G24" s="3" t="s">
        <v>756</v>
      </c>
    </row>
    <row r="25" spans="1:7">
      <c r="A25" t="s">
        <v>1899</v>
      </c>
      <c r="B25">
        <v>0.57101167707923794</v>
      </c>
      <c r="C25">
        <v>0.77686073269729405</v>
      </c>
      <c r="D25">
        <v>-0.21381818546683301</v>
      </c>
      <c r="E25" t="s">
        <v>1898</v>
      </c>
      <c r="F25" t="s">
        <v>1897</v>
      </c>
      <c r="G25" s="3" t="s">
        <v>756</v>
      </c>
    </row>
    <row r="26" spans="1:7">
      <c r="A26" t="s">
        <v>1896</v>
      </c>
      <c r="B26">
        <v>0.24981748942131199</v>
      </c>
      <c r="C26">
        <v>0.33231891489668802</v>
      </c>
      <c r="D26">
        <v>-6.7224949522883604E-2</v>
      </c>
      <c r="E26" t="s">
        <v>1895</v>
      </c>
      <c r="F26" t="s">
        <v>1894</v>
      </c>
      <c r="G26" s="3" t="s">
        <v>756</v>
      </c>
    </row>
    <row r="27" spans="1:7">
      <c r="A27" t="s">
        <v>1893</v>
      </c>
      <c r="B27">
        <v>2.0156200844991701</v>
      </c>
      <c r="C27">
        <v>2.2495466221946501</v>
      </c>
      <c r="D27">
        <v>-1.58442162989637</v>
      </c>
      <c r="E27" t="s">
        <v>1892</v>
      </c>
      <c r="F27" t="s">
        <v>1891</v>
      </c>
      <c r="G27" s="3" t="s">
        <v>756</v>
      </c>
    </row>
    <row r="28" spans="1:7">
      <c r="A28" t="s">
        <v>1890</v>
      </c>
      <c r="B28">
        <v>0.772677125840041</v>
      </c>
      <c r="C28">
        <v>0.640282099088745</v>
      </c>
      <c r="D28">
        <v>-1.1124220310923201</v>
      </c>
      <c r="E28" t="s">
        <v>1889</v>
      </c>
      <c r="F28" t="s">
        <v>1888</v>
      </c>
      <c r="G28" s="3" t="s">
        <v>756</v>
      </c>
    </row>
    <row r="29" spans="1:7">
      <c r="A29" t="s">
        <v>1887</v>
      </c>
      <c r="B29">
        <v>0.52739039220007899</v>
      </c>
      <c r="C29">
        <v>0</v>
      </c>
      <c r="D29">
        <v>-0.14359710446905899</v>
      </c>
      <c r="E29" t="s">
        <v>1886</v>
      </c>
      <c r="F29" t="s">
        <v>1885</v>
      </c>
      <c r="G29" s="3" t="s">
        <v>756</v>
      </c>
    </row>
    <row r="30" spans="1:7">
      <c r="A30" t="s">
        <v>1884</v>
      </c>
      <c r="B30">
        <v>0.49572960429542201</v>
      </c>
      <c r="C30">
        <v>0</v>
      </c>
      <c r="D30">
        <v>-0.64352234896138305</v>
      </c>
      <c r="E30" t="s">
        <v>1883</v>
      </c>
      <c r="F30" t="s">
        <v>1882</v>
      </c>
      <c r="G30" s="3" t="s">
        <v>756</v>
      </c>
    </row>
    <row r="31" spans="1:7">
      <c r="A31" t="s">
        <v>1881</v>
      </c>
      <c r="B31">
        <v>0.259998654828759</v>
      </c>
      <c r="C31">
        <v>0.66158375470389996</v>
      </c>
      <c r="D31">
        <v>-5.61327601050816E-2</v>
      </c>
      <c r="E31" t="s">
        <v>1880</v>
      </c>
      <c r="F31" t="s">
        <v>1879</v>
      </c>
      <c r="G31" s="3" t="s">
        <v>756</v>
      </c>
    </row>
    <row r="32" spans="1:7">
      <c r="A32" t="s">
        <v>1878</v>
      </c>
      <c r="B32">
        <v>0.42760584960061798</v>
      </c>
      <c r="C32">
        <v>0</v>
      </c>
      <c r="D32">
        <v>-0.25782684110264298</v>
      </c>
      <c r="E32" t="s">
        <v>1877</v>
      </c>
      <c r="F32" t="s">
        <v>1876</v>
      </c>
      <c r="G32" s="3" t="s">
        <v>756</v>
      </c>
    </row>
    <row r="33" spans="1:7">
      <c r="A33" t="s">
        <v>1875</v>
      </c>
      <c r="B33">
        <v>0.38069318587886403</v>
      </c>
      <c r="C33">
        <v>0.52878061459019099</v>
      </c>
      <c r="D33">
        <v>-6.2310116198322898E-2</v>
      </c>
      <c r="E33" t="s">
        <v>1874</v>
      </c>
      <c r="F33" t="s">
        <v>1873</v>
      </c>
      <c r="G33" s="3" t="s">
        <v>756</v>
      </c>
    </row>
    <row r="34" spans="1:7">
      <c r="A34" t="s">
        <v>1872</v>
      </c>
      <c r="B34">
        <v>0.36804387522685</v>
      </c>
      <c r="C34">
        <v>0.96336259291890203</v>
      </c>
      <c r="D34">
        <v>-0.229500271419005</v>
      </c>
      <c r="E34" t="s">
        <v>1871</v>
      </c>
      <c r="F34" t="s">
        <v>1870</v>
      </c>
      <c r="G34" s="3" t="s">
        <v>756</v>
      </c>
    </row>
    <row r="35" spans="1:7">
      <c r="A35" t="s">
        <v>1869</v>
      </c>
      <c r="B35">
        <v>0.43987865521009101</v>
      </c>
      <c r="C35">
        <v>0.52812853424833905</v>
      </c>
      <c r="D35">
        <v>-0.244869296875589</v>
      </c>
      <c r="E35" t="s">
        <v>1868</v>
      </c>
      <c r="F35" t="s">
        <v>1867</v>
      </c>
      <c r="G35" s="3" t="s">
        <v>756</v>
      </c>
    </row>
    <row r="36" spans="1:7">
      <c r="A36" t="s">
        <v>1866</v>
      </c>
      <c r="B36">
        <v>0.58583443641612698</v>
      </c>
      <c r="C36">
        <v>0.62856927564496201</v>
      </c>
      <c r="D36">
        <v>-0.46585882978016102</v>
      </c>
      <c r="E36" t="s">
        <v>1865</v>
      </c>
      <c r="F36" t="s">
        <v>1864</v>
      </c>
      <c r="G36" s="3" t="s">
        <v>756</v>
      </c>
    </row>
    <row r="37" spans="1:7">
      <c r="A37" t="s">
        <v>1863</v>
      </c>
      <c r="B37">
        <v>0.74242692501815899</v>
      </c>
      <c r="C37">
        <v>0</v>
      </c>
      <c r="D37">
        <v>-0.400791230557902</v>
      </c>
      <c r="E37" t="s">
        <v>1862</v>
      </c>
      <c r="F37" t="s">
        <v>1861</v>
      </c>
      <c r="G37" s="3" t="s">
        <v>756</v>
      </c>
    </row>
    <row r="38" spans="1:7">
      <c r="A38" t="s">
        <v>1860</v>
      </c>
      <c r="B38">
        <v>0.235264143208508</v>
      </c>
      <c r="C38">
        <v>0</v>
      </c>
      <c r="D38">
        <v>-3.8409529095311902E-2</v>
      </c>
      <c r="E38" t="s">
        <v>1859</v>
      </c>
      <c r="F38" t="s">
        <v>1858</v>
      </c>
      <c r="G38" s="3" t="s">
        <v>756</v>
      </c>
    </row>
    <row r="39" spans="1:7">
      <c r="A39" t="s">
        <v>1857</v>
      </c>
      <c r="B39">
        <v>0.87278056757125699</v>
      </c>
      <c r="C39">
        <v>0.94846889753492103</v>
      </c>
      <c r="D39">
        <v>-0.74517888651110398</v>
      </c>
      <c r="E39" t="s">
        <v>1856</v>
      </c>
      <c r="F39" t="s">
        <v>1855</v>
      </c>
      <c r="G39" s="3" t="s">
        <v>756</v>
      </c>
    </row>
    <row r="40" spans="1:7">
      <c r="A40" t="s">
        <v>1854</v>
      </c>
      <c r="B40">
        <v>1.25775615892464</v>
      </c>
      <c r="C40">
        <v>0.49745350859845899</v>
      </c>
      <c r="D40">
        <v>-0.67096885485390201</v>
      </c>
      <c r="E40" t="s">
        <v>1853</v>
      </c>
      <c r="F40" t="s">
        <v>1852</v>
      </c>
      <c r="G40" s="3" t="s">
        <v>756</v>
      </c>
    </row>
    <row r="41" spans="1:7">
      <c r="A41" t="s">
        <v>1851</v>
      </c>
      <c r="B41">
        <v>0.45263436591245299</v>
      </c>
      <c r="C41">
        <v>0.55251089279405197</v>
      </c>
      <c r="D41">
        <v>-0.11214444502603101</v>
      </c>
      <c r="E41" t="s">
        <v>1850</v>
      </c>
      <c r="F41" t="s">
        <v>1849</v>
      </c>
      <c r="G41" s="3" t="s">
        <v>756</v>
      </c>
    </row>
    <row r="42" spans="1:7">
      <c r="A42" t="s">
        <v>1848</v>
      </c>
      <c r="B42">
        <v>0.25904068659256102</v>
      </c>
      <c r="C42">
        <v>0.43252229092599398</v>
      </c>
      <c r="D42">
        <v>-6.5057775990181302E-3</v>
      </c>
      <c r="E42" t="s">
        <v>1847</v>
      </c>
      <c r="F42" t="s">
        <v>1846</v>
      </c>
      <c r="G42" s="3" t="s">
        <v>756</v>
      </c>
    </row>
    <row r="43" spans="1:7">
      <c r="A43" t="s">
        <v>1845</v>
      </c>
      <c r="B43">
        <v>0.38567311659797598</v>
      </c>
      <c r="C43">
        <v>0.33339101853587599</v>
      </c>
      <c r="D43">
        <v>-0.48031561155272101</v>
      </c>
      <c r="E43" t="s">
        <v>1844</v>
      </c>
      <c r="F43" t="s">
        <v>600</v>
      </c>
      <c r="G43" s="3" t="s">
        <v>756</v>
      </c>
    </row>
    <row r="44" spans="1:7">
      <c r="A44" t="s">
        <v>1843</v>
      </c>
      <c r="B44">
        <v>0.25772185796005498</v>
      </c>
      <c r="C44">
        <v>0.35398622178428901</v>
      </c>
      <c r="D44">
        <v>-0.25098443561962303</v>
      </c>
      <c r="E44" t="s">
        <v>1842</v>
      </c>
      <c r="F44" t="s">
        <v>1841</v>
      </c>
      <c r="G44" s="3" t="s">
        <v>756</v>
      </c>
    </row>
    <row r="45" spans="1:7">
      <c r="A45" t="s">
        <v>1840</v>
      </c>
      <c r="B45">
        <v>0.40560917000673202</v>
      </c>
      <c r="C45">
        <v>0.88729635539337903</v>
      </c>
      <c r="D45">
        <v>-0.42664136125834701</v>
      </c>
      <c r="E45" t="s">
        <v>1839</v>
      </c>
      <c r="F45" t="s">
        <v>1838</v>
      </c>
      <c r="G45" s="3" t="s">
        <v>756</v>
      </c>
    </row>
    <row r="46" spans="1:7">
      <c r="A46" t="s">
        <v>1837</v>
      </c>
      <c r="B46">
        <v>1.30429963494329</v>
      </c>
      <c r="C46">
        <v>1.53885175269202</v>
      </c>
      <c r="D46">
        <v>-1.4046801340702599</v>
      </c>
      <c r="E46" t="s">
        <v>1836</v>
      </c>
      <c r="F46" t="s">
        <v>1835</v>
      </c>
      <c r="G46" s="3" t="s">
        <v>756</v>
      </c>
    </row>
    <row r="47" spans="1:7">
      <c r="A47" t="s">
        <v>1834</v>
      </c>
      <c r="B47">
        <v>0.61964799456341302</v>
      </c>
      <c r="C47">
        <v>0.60869018591895296</v>
      </c>
      <c r="D47">
        <v>-0.27351761327484198</v>
      </c>
      <c r="E47" t="s">
        <v>1833</v>
      </c>
      <c r="G47" s="3" t="s">
        <v>756</v>
      </c>
    </row>
    <row r="48" spans="1:7">
      <c r="A48" t="s">
        <v>1832</v>
      </c>
      <c r="B48">
        <v>0.53707625530646796</v>
      </c>
      <c r="C48">
        <v>0</v>
      </c>
      <c r="D48">
        <v>-0.57998982927945497</v>
      </c>
      <c r="E48" t="s">
        <v>1831</v>
      </c>
      <c r="F48" t="s">
        <v>1830</v>
      </c>
      <c r="G48" s="3" t="s">
        <v>756</v>
      </c>
    </row>
    <row r="49" spans="1:7">
      <c r="A49" t="s">
        <v>1829</v>
      </c>
      <c r="B49">
        <v>0.27528207688581602</v>
      </c>
      <c r="C49">
        <v>0.29483079713736199</v>
      </c>
      <c r="D49">
        <v>-0.36929153253241298</v>
      </c>
      <c r="E49" t="s">
        <v>1828</v>
      </c>
      <c r="F49" t="s">
        <v>1827</v>
      </c>
      <c r="G49" s="3" t="s">
        <v>756</v>
      </c>
    </row>
    <row r="50" spans="1:7">
      <c r="A50" t="s">
        <v>1826</v>
      </c>
      <c r="B50">
        <v>0.26743971098875802</v>
      </c>
      <c r="C50">
        <v>0.19725048163218301</v>
      </c>
      <c r="D50">
        <v>-0.52234527897267502</v>
      </c>
      <c r="E50" t="s">
        <v>1825</v>
      </c>
      <c r="F50" t="s">
        <v>1824</v>
      </c>
      <c r="G50" s="3" t="s">
        <v>756</v>
      </c>
    </row>
    <row r="51" spans="1:7">
      <c r="A51" t="s">
        <v>1823</v>
      </c>
      <c r="B51">
        <v>0.26844856439300802</v>
      </c>
      <c r="C51">
        <v>0.394770964433105</v>
      </c>
      <c r="D51">
        <v>-1.37879981819852E-2</v>
      </c>
      <c r="E51" t="s">
        <v>1822</v>
      </c>
      <c r="F51" t="s">
        <v>1821</v>
      </c>
      <c r="G51" s="3" t="s">
        <v>756</v>
      </c>
    </row>
    <row r="52" spans="1:7">
      <c r="A52" t="s">
        <v>1820</v>
      </c>
      <c r="B52">
        <v>0.29896208336663899</v>
      </c>
      <c r="C52">
        <v>0.23413977271353201</v>
      </c>
      <c r="D52">
        <v>-0.85532478546416801</v>
      </c>
      <c r="E52" t="s">
        <v>1819</v>
      </c>
      <c r="F52" t="s">
        <v>1818</v>
      </c>
      <c r="G52" s="3" t="s">
        <v>756</v>
      </c>
    </row>
    <row r="53" spans="1:7">
      <c r="A53" t="s">
        <v>1817</v>
      </c>
      <c r="B53">
        <v>0.38793018146507802</v>
      </c>
      <c r="C53">
        <v>0</v>
      </c>
      <c r="D53">
        <v>-0.32166844372696102</v>
      </c>
      <c r="E53" t="s">
        <v>1816</v>
      </c>
      <c r="F53" t="s">
        <v>172</v>
      </c>
      <c r="G53" s="3" t="s">
        <v>756</v>
      </c>
    </row>
    <row r="54" spans="1:7">
      <c r="A54" t="s">
        <v>1815</v>
      </c>
      <c r="B54">
        <v>0.26446492196795202</v>
      </c>
      <c r="C54">
        <v>0</v>
      </c>
      <c r="D54">
        <v>-0.74708070668862903</v>
      </c>
      <c r="E54" t="s">
        <v>1814</v>
      </c>
      <c r="F54" t="s">
        <v>1813</v>
      </c>
      <c r="G54" s="3" t="s">
        <v>756</v>
      </c>
    </row>
    <row r="55" spans="1:7">
      <c r="A55" t="s">
        <v>1812</v>
      </c>
      <c r="B55">
        <v>0.198516130540981</v>
      </c>
      <c r="C55">
        <v>0.33167492138286297</v>
      </c>
      <c r="D55">
        <v>-0.120440127365726</v>
      </c>
      <c r="E55" t="s">
        <v>1811</v>
      </c>
      <c r="G55" s="3" t="s">
        <v>756</v>
      </c>
    </row>
    <row r="56" spans="1:7">
      <c r="A56" t="s">
        <v>1810</v>
      </c>
      <c r="B56">
        <v>0.42440186318770701</v>
      </c>
      <c r="C56">
        <v>0</v>
      </c>
      <c r="D56">
        <v>-0.41277996667080002</v>
      </c>
      <c r="E56" t="s">
        <v>1809</v>
      </c>
      <c r="F56" t="s">
        <v>1808</v>
      </c>
      <c r="G56" s="3" t="s">
        <v>756</v>
      </c>
    </row>
    <row r="57" spans="1:7">
      <c r="A57" t="s">
        <v>1807</v>
      </c>
      <c r="B57">
        <v>0.41154736760035099</v>
      </c>
      <c r="C57">
        <v>0.67136630403326203</v>
      </c>
      <c r="D57">
        <v>-0.34430475585046</v>
      </c>
      <c r="E57" t="s">
        <v>1806</v>
      </c>
      <c r="F57" t="s">
        <v>1805</v>
      </c>
      <c r="G57" s="3" t="s">
        <v>756</v>
      </c>
    </row>
    <row r="58" spans="1:7">
      <c r="A58" t="s">
        <v>1804</v>
      </c>
      <c r="B58">
        <v>0.42113901126492498</v>
      </c>
      <c r="C58">
        <v>0.904369056613468</v>
      </c>
      <c r="D58">
        <v>-1.6350369443402998E-2</v>
      </c>
      <c r="E58" t="s">
        <v>1803</v>
      </c>
      <c r="F58" t="s">
        <v>1802</v>
      </c>
      <c r="G58" s="3" t="s">
        <v>756</v>
      </c>
    </row>
    <row r="59" spans="1:7">
      <c r="A59" t="s">
        <v>1801</v>
      </c>
      <c r="B59">
        <v>0.97540275880790195</v>
      </c>
      <c r="C59">
        <v>-1.7647819161857301</v>
      </c>
      <c r="D59">
        <v>-1.60519918194559</v>
      </c>
      <c r="E59" t="s">
        <v>1800</v>
      </c>
      <c r="F59" t="s">
        <v>1799</v>
      </c>
      <c r="G59" s="3" t="s">
        <v>756</v>
      </c>
    </row>
    <row r="60" spans="1:7">
      <c r="A60" t="s">
        <v>1798</v>
      </c>
      <c r="B60">
        <v>1.4213646741828401</v>
      </c>
      <c r="C60">
        <v>1.71947493066625</v>
      </c>
      <c r="D60">
        <v>-1.36171536166166</v>
      </c>
      <c r="E60" t="s">
        <v>1795</v>
      </c>
      <c r="F60" t="s">
        <v>1797</v>
      </c>
      <c r="G60" s="3" t="s">
        <v>756</v>
      </c>
    </row>
    <row r="61" spans="1:7">
      <c r="A61" t="s">
        <v>1796</v>
      </c>
      <c r="B61">
        <v>1.0899200785202301</v>
      </c>
      <c r="C61">
        <v>1.2858430434749399</v>
      </c>
      <c r="D61">
        <v>-0.14230618827142</v>
      </c>
      <c r="E61" t="s">
        <v>1795</v>
      </c>
      <c r="F61" t="s">
        <v>1794</v>
      </c>
      <c r="G61" s="3" t="s">
        <v>756</v>
      </c>
    </row>
    <row r="62" spans="1:7">
      <c r="A62" t="s">
        <v>1793</v>
      </c>
      <c r="B62">
        <v>0.26917380920521999</v>
      </c>
      <c r="C62">
        <v>0</v>
      </c>
      <c r="D62">
        <v>-1.40224410496428E-2</v>
      </c>
      <c r="E62" t="s">
        <v>1792</v>
      </c>
      <c r="F62" t="s">
        <v>1791</v>
      </c>
      <c r="G62" s="3" t="s">
        <v>756</v>
      </c>
    </row>
    <row r="63" spans="1:7">
      <c r="A63" t="s">
        <v>1790</v>
      </c>
      <c r="B63">
        <v>0.46792284215922902</v>
      </c>
      <c r="C63">
        <v>0.754547437781664</v>
      </c>
      <c r="D63">
        <v>-0.208553277849403</v>
      </c>
      <c r="E63" t="s">
        <v>1789</v>
      </c>
      <c r="F63" t="s">
        <v>1788</v>
      </c>
      <c r="G63" s="3" t="s">
        <v>756</v>
      </c>
    </row>
    <row r="64" spans="1:7">
      <c r="A64" t="s">
        <v>1787</v>
      </c>
      <c r="B64">
        <v>0.64624961967951999</v>
      </c>
      <c r="C64">
        <v>0.37946538589027501</v>
      </c>
      <c r="D64">
        <v>-0.33510265337770001</v>
      </c>
      <c r="E64" t="s">
        <v>1786</v>
      </c>
      <c r="F64" t="s">
        <v>1785</v>
      </c>
      <c r="G64" s="3" t="s">
        <v>756</v>
      </c>
    </row>
    <row r="65" spans="1:7">
      <c r="A65" t="s">
        <v>1784</v>
      </c>
      <c r="B65">
        <v>0.74106052811391998</v>
      </c>
      <c r="C65">
        <v>0.54421220790594604</v>
      </c>
      <c r="D65">
        <v>-0.17298836618958</v>
      </c>
      <c r="E65" t="s">
        <v>1783</v>
      </c>
      <c r="F65" t="s">
        <v>1782</v>
      </c>
      <c r="G65" s="3" t="s">
        <v>756</v>
      </c>
    </row>
    <row r="66" spans="1:7">
      <c r="A66" t="s">
        <v>1781</v>
      </c>
      <c r="B66">
        <v>0.48112015941609998</v>
      </c>
      <c r="C66">
        <v>0.42427793631781902</v>
      </c>
      <c r="D66">
        <v>-0.22904961618653399</v>
      </c>
      <c r="E66" t="s">
        <v>1780</v>
      </c>
      <c r="F66" t="s">
        <v>1779</v>
      </c>
      <c r="G66" s="3" t="s">
        <v>756</v>
      </c>
    </row>
    <row r="67" spans="1:7">
      <c r="A67" t="s">
        <v>1778</v>
      </c>
      <c r="B67">
        <v>0.85066700012280505</v>
      </c>
      <c r="C67">
        <v>0</v>
      </c>
      <c r="D67">
        <v>-1.50989611231572</v>
      </c>
      <c r="E67" t="s">
        <v>1777</v>
      </c>
      <c r="G67" s="3" t="s">
        <v>756</v>
      </c>
    </row>
    <row r="68" spans="1:7">
      <c r="A68" t="s">
        <v>1776</v>
      </c>
      <c r="B68">
        <v>0.27064607193023998</v>
      </c>
      <c r="C68">
        <v>0</v>
      </c>
      <c r="D68">
        <v>-0.55631536616331601</v>
      </c>
      <c r="E68" t="s">
        <v>1775</v>
      </c>
      <c r="F68" t="s">
        <v>1774</v>
      </c>
      <c r="G68" s="3" t="s">
        <v>756</v>
      </c>
    </row>
    <row r="69" spans="1:7">
      <c r="A69" t="s">
        <v>1773</v>
      </c>
      <c r="B69">
        <v>0.43552279482108502</v>
      </c>
      <c r="C69">
        <v>0</v>
      </c>
      <c r="D69">
        <v>-0.182229643192862</v>
      </c>
      <c r="E69" t="s">
        <v>1772</v>
      </c>
      <c r="F69" t="s">
        <v>1771</v>
      </c>
      <c r="G69" s="3" t="s">
        <v>756</v>
      </c>
    </row>
    <row r="70" spans="1:7">
      <c r="A70" t="s">
        <v>1770</v>
      </c>
      <c r="B70">
        <v>0.40292498028352602</v>
      </c>
      <c r="C70">
        <v>0.37976826809132003</v>
      </c>
      <c r="D70">
        <v>-0.113597446106184</v>
      </c>
      <c r="E70" t="s">
        <v>1769</v>
      </c>
      <c r="F70" t="s">
        <v>1768</v>
      </c>
      <c r="G70" s="3" t="s">
        <v>756</v>
      </c>
    </row>
    <row r="71" spans="1:7">
      <c r="A71" t="s">
        <v>1767</v>
      </c>
      <c r="B71">
        <v>0.196978337821477</v>
      </c>
      <c r="C71">
        <v>0.166410136579309</v>
      </c>
      <c r="D71">
        <v>-0.31451694526878898</v>
      </c>
      <c r="E71" t="s">
        <v>1766</v>
      </c>
      <c r="F71" t="s">
        <v>1765</v>
      </c>
      <c r="G71" s="3" t="s">
        <v>756</v>
      </c>
    </row>
    <row r="72" spans="1:7">
      <c r="A72" t="s">
        <v>1764</v>
      </c>
      <c r="B72">
        <v>0.33994923857420101</v>
      </c>
      <c r="C72">
        <v>0</v>
      </c>
      <c r="D72">
        <v>-0.17761252596927399</v>
      </c>
      <c r="E72" t="s">
        <v>1763</v>
      </c>
      <c r="F72" t="s">
        <v>1762</v>
      </c>
      <c r="G72" s="3" t="s">
        <v>756</v>
      </c>
    </row>
    <row r="73" spans="1:7">
      <c r="A73" t="s">
        <v>1761</v>
      </c>
      <c r="B73">
        <v>0.434400518539028</v>
      </c>
      <c r="C73">
        <v>0</v>
      </c>
      <c r="D73">
        <v>-0.34038336242917999</v>
      </c>
      <c r="E73" t="s">
        <v>1760</v>
      </c>
      <c r="F73" t="s">
        <v>988</v>
      </c>
      <c r="G73" s="3" t="s">
        <v>756</v>
      </c>
    </row>
    <row r="74" spans="1:7">
      <c r="A74" t="s">
        <v>1759</v>
      </c>
      <c r="B74">
        <v>0.70643661149791603</v>
      </c>
      <c r="C74">
        <v>0.56252319992551902</v>
      </c>
      <c r="D74">
        <v>-1.23087319104689</v>
      </c>
      <c r="E74" t="s">
        <v>1758</v>
      </c>
      <c r="F74" t="s">
        <v>1757</v>
      </c>
      <c r="G74" s="3" t="s">
        <v>756</v>
      </c>
    </row>
    <row r="75" spans="1:7">
      <c r="A75" t="s">
        <v>1756</v>
      </c>
      <c r="B75">
        <v>0.25124945983163799</v>
      </c>
      <c r="C75">
        <v>0.30569589220639298</v>
      </c>
      <c r="D75">
        <v>-0.75052987676439598</v>
      </c>
      <c r="E75" t="s">
        <v>1755</v>
      </c>
      <c r="G75" s="3" t="s">
        <v>756</v>
      </c>
    </row>
    <row r="76" spans="1:7">
      <c r="A76" t="s">
        <v>1754</v>
      </c>
      <c r="B76">
        <v>0.42271821588022901</v>
      </c>
      <c r="C76">
        <v>0.516990808180535</v>
      </c>
      <c r="D76">
        <v>-1.23835290551415E-2</v>
      </c>
      <c r="E76" t="s">
        <v>1753</v>
      </c>
      <c r="F76" t="s">
        <v>1752</v>
      </c>
      <c r="G76" s="3" t="s">
        <v>756</v>
      </c>
    </row>
    <row r="77" spans="1:7">
      <c r="A77" t="s">
        <v>1751</v>
      </c>
      <c r="B77">
        <v>0.380280401631447</v>
      </c>
      <c r="C77">
        <v>0</v>
      </c>
      <c r="D77">
        <v>-0.19274177740902301</v>
      </c>
      <c r="E77" t="s">
        <v>1750</v>
      </c>
      <c r="F77" t="s">
        <v>1749</v>
      </c>
      <c r="G77" s="3" t="s">
        <v>756</v>
      </c>
    </row>
    <row r="78" spans="1:7">
      <c r="A78" t="s">
        <v>1748</v>
      </c>
      <c r="B78">
        <v>0.34396544662180101</v>
      </c>
      <c r="C78">
        <v>0.29979654838876102</v>
      </c>
      <c r="D78">
        <v>-4.4561668112876499E-2</v>
      </c>
      <c r="E78" t="s">
        <v>1747</v>
      </c>
      <c r="F78" t="s">
        <v>1746</v>
      </c>
      <c r="G78" s="3" t="s">
        <v>756</v>
      </c>
    </row>
    <row r="79" spans="1:7">
      <c r="A79" t="s">
        <v>1745</v>
      </c>
      <c r="B79">
        <v>0.34950930475943298</v>
      </c>
      <c r="C79">
        <v>0</v>
      </c>
      <c r="D79">
        <v>-0.67851136188119998</v>
      </c>
      <c r="E79" t="s">
        <v>1744</v>
      </c>
      <c r="F79" t="s">
        <v>1743</v>
      </c>
      <c r="G79" s="3" t="s">
        <v>756</v>
      </c>
    </row>
    <row r="80" spans="1:7">
      <c r="A80" t="s">
        <v>1742</v>
      </c>
      <c r="B80">
        <v>0.39207443117027402</v>
      </c>
      <c r="C80">
        <v>0.463260065592492</v>
      </c>
      <c r="D80">
        <v>-4.3382844327505797E-2</v>
      </c>
      <c r="E80" t="s">
        <v>1741</v>
      </c>
      <c r="F80" t="s">
        <v>1740</v>
      </c>
      <c r="G80" s="3" t="s">
        <v>756</v>
      </c>
    </row>
    <row r="81" spans="1:7">
      <c r="A81" t="s">
        <v>1739</v>
      </c>
      <c r="B81">
        <v>0.32949122840018302</v>
      </c>
      <c r="C81">
        <v>-0.29444105889807998</v>
      </c>
      <c r="D81">
        <v>-0.23678657698913799</v>
      </c>
      <c r="E81" t="s">
        <v>1738</v>
      </c>
      <c r="F81" t="s">
        <v>1737</v>
      </c>
      <c r="G81" s="3" t="s">
        <v>756</v>
      </c>
    </row>
    <row r="82" spans="1:7">
      <c r="A82" t="s">
        <v>1736</v>
      </c>
      <c r="B82">
        <v>0.28821507431968402</v>
      </c>
      <c r="C82">
        <v>0.27432227380750401</v>
      </c>
      <c r="D82">
        <v>-0.33846101226046899</v>
      </c>
      <c r="E82" t="s">
        <v>1735</v>
      </c>
      <c r="F82" t="s">
        <v>172</v>
      </c>
      <c r="G82" s="3" t="s">
        <v>756</v>
      </c>
    </row>
    <row r="83" spans="1:7">
      <c r="A83" t="s">
        <v>1734</v>
      </c>
      <c r="B83">
        <v>0.44464991327215397</v>
      </c>
      <c r="C83">
        <v>0</v>
      </c>
      <c r="D83">
        <v>-0.429422813652242</v>
      </c>
      <c r="E83" t="s">
        <v>1733</v>
      </c>
      <c r="F83" t="s">
        <v>1732</v>
      </c>
      <c r="G83" s="3" t="s">
        <v>756</v>
      </c>
    </row>
    <row r="84" spans="1:7">
      <c r="A84" t="s">
        <v>1731</v>
      </c>
      <c r="B84">
        <v>0.39642502009377001</v>
      </c>
      <c r="C84">
        <v>0</v>
      </c>
      <c r="D84">
        <v>-0.58649924534477604</v>
      </c>
      <c r="E84" t="s">
        <v>1730</v>
      </c>
      <c r="F84" t="s">
        <v>1729</v>
      </c>
      <c r="G84" s="3" t="s">
        <v>756</v>
      </c>
    </row>
    <row r="85" spans="1:7">
      <c r="A85" t="s">
        <v>1728</v>
      </c>
      <c r="B85">
        <v>0.57801732339367595</v>
      </c>
      <c r="C85">
        <v>0</v>
      </c>
      <c r="D85">
        <v>-0.67716985559547505</v>
      </c>
      <c r="E85" t="s">
        <v>1727</v>
      </c>
      <c r="F85" t="s">
        <v>1726</v>
      </c>
      <c r="G85" s="3" t="s">
        <v>756</v>
      </c>
    </row>
    <row r="86" spans="1:7">
      <c r="A86" t="s">
        <v>1725</v>
      </c>
      <c r="B86">
        <v>0.685639788913741</v>
      </c>
      <c r="C86">
        <v>0</v>
      </c>
      <c r="D86">
        <v>-1.49045521265382</v>
      </c>
      <c r="E86" t="s">
        <v>1724</v>
      </c>
      <c r="F86" t="s">
        <v>1723</v>
      </c>
      <c r="G86" s="3" t="s">
        <v>756</v>
      </c>
    </row>
    <row r="87" spans="1:7">
      <c r="A87" t="s">
        <v>1722</v>
      </c>
      <c r="B87">
        <v>0.34404488204191502</v>
      </c>
      <c r="C87">
        <v>0.44881068634998</v>
      </c>
      <c r="D87">
        <v>-0.180724485200596</v>
      </c>
      <c r="E87" t="s">
        <v>1721</v>
      </c>
      <c r="F87" t="s">
        <v>1720</v>
      </c>
      <c r="G87" s="3" t="s">
        <v>756</v>
      </c>
    </row>
    <row r="88" spans="1:7">
      <c r="A88" t="s">
        <v>1719</v>
      </c>
      <c r="B88">
        <v>0.36782487911490602</v>
      </c>
      <c r="C88">
        <v>0.370815501118057</v>
      </c>
      <c r="D88">
        <v>-0.80299557403169397</v>
      </c>
      <c r="E88" t="s">
        <v>1718</v>
      </c>
      <c r="F88" t="s">
        <v>1717</v>
      </c>
      <c r="G88" s="3" t="s">
        <v>756</v>
      </c>
    </row>
    <row r="89" spans="1:7">
      <c r="A89" t="s">
        <v>1716</v>
      </c>
      <c r="B89">
        <v>0.454699145623015</v>
      </c>
      <c r="C89">
        <v>0.59202714088775699</v>
      </c>
      <c r="D89">
        <v>-0.21258800292291</v>
      </c>
      <c r="E89" t="s">
        <v>1715</v>
      </c>
      <c r="F89" t="s">
        <v>1714</v>
      </c>
      <c r="G89" s="3" t="s">
        <v>756</v>
      </c>
    </row>
    <row r="90" spans="1:7">
      <c r="A90" t="s">
        <v>1713</v>
      </c>
      <c r="B90">
        <v>0.410637249981056</v>
      </c>
      <c r="C90">
        <v>0</v>
      </c>
      <c r="D90">
        <v>-1.18035994565962E-2</v>
      </c>
      <c r="E90" t="s">
        <v>1712</v>
      </c>
      <c r="F90" t="s">
        <v>1711</v>
      </c>
      <c r="G90" s="3" t="s">
        <v>756</v>
      </c>
    </row>
    <row r="91" spans="1:7">
      <c r="A91" t="s">
        <v>1710</v>
      </c>
      <c r="B91">
        <v>0.39127867197733102</v>
      </c>
      <c r="C91">
        <v>0.34175965688982801</v>
      </c>
      <c r="D91">
        <v>-0.203049524074051</v>
      </c>
      <c r="E91" t="s">
        <v>1709</v>
      </c>
      <c r="F91" t="s">
        <v>1708</v>
      </c>
      <c r="G91" s="3" t="s">
        <v>756</v>
      </c>
    </row>
    <row r="92" spans="1:7">
      <c r="A92" t="s">
        <v>1707</v>
      </c>
      <c r="B92">
        <v>0.95849315756230202</v>
      </c>
      <c r="C92">
        <v>0.351033312237575</v>
      </c>
      <c r="D92">
        <v>-0.88010092343177204</v>
      </c>
      <c r="E92" t="s">
        <v>1706</v>
      </c>
      <c r="F92" t="s">
        <v>1705</v>
      </c>
      <c r="G92" s="3" t="s">
        <v>756</v>
      </c>
    </row>
    <row r="93" spans="1:7">
      <c r="A93" t="s">
        <v>1704</v>
      </c>
      <c r="B93">
        <v>0.49039050763473302</v>
      </c>
      <c r="C93">
        <v>0</v>
      </c>
      <c r="D93">
        <v>-0.537157745613142</v>
      </c>
      <c r="E93" t="s">
        <v>1703</v>
      </c>
      <c r="F93" t="s">
        <v>1702</v>
      </c>
      <c r="G93" s="3" t="s">
        <v>756</v>
      </c>
    </row>
    <row r="94" spans="1:7">
      <c r="A94" t="s">
        <v>1701</v>
      </c>
      <c r="B94">
        <v>0.69948420543686596</v>
      </c>
      <c r="C94">
        <v>0.83375019442208498</v>
      </c>
      <c r="D94">
        <v>-0.85309804171854797</v>
      </c>
      <c r="E94" t="s">
        <v>1700</v>
      </c>
      <c r="F94" t="s">
        <v>1699</v>
      </c>
      <c r="G94" s="3" t="s">
        <v>756</v>
      </c>
    </row>
    <row r="95" spans="1:7">
      <c r="A95" t="s">
        <v>1698</v>
      </c>
      <c r="B95">
        <v>1.0932985782704101</v>
      </c>
      <c r="C95">
        <v>0.78018732281357195</v>
      </c>
      <c r="D95">
        <v>-0.57512821058446295</v>
      </c>
      <c r="E95" t="s">
        <v>1697</v>
      </c>
      <c r="F95" t="s">
        <v>46</v>
      </c>
      <c r="G95" s="3" t="s">
        <v>756</v>
      </c>
    </row>
    <row r="96" spans="1:7">
      <c r="A96" t="s">
        <v>1696</v>
      </c>
      <c r="B96">
        <v>0.440755662130699</v>
      </c>
      <c r="C96">
        <v>0</v>
      </c>
      <c r="D96">
        <v>-2.23527979204837E-2</v>
      </c>
      <c r="E96" t="s">
        <v>1695</v>
      </c>
      <c r="F96" t="s">
        <v>1694</v>
      </c>
      <c r="G96" s="3" t="s">
        <v>756</v>
      </c>
    </row>
    <row r="97" spans="1:7">
      <c r="A97" t="s">
        <v>1693</v>
      </c>
      <c r="B97">
        <v>0.48756674626445801</v>
      </c>
      <c r="C97">
        <v>0.58679338746732301</v>
      </c>
      <c r="D97">
        <v>-0.15821237797716201</v>
      </c>
      <c r="E97" t="s">
        <v>1692</v>
      </c>
      <c r="F97" t="s">
        <v>1691</v>
      </c>
      <c r="G97" s="3" t="s">
        <v>756</v>
      </c>
    </row>
    <row r="98" spans="1:7">
      <c r="A98" t="s">
        <v>1690</v>
      </c>
      <c r="B98">
        <v>0.74212971300793196</v>
      </c>
      <c r="C98">
        <v>0</v>
      </c>
      <c r="D98">
        <v>-0.390088034984788</v>
      </c>
      <c r="E98" t="s">
        <v>1689</v>
      </c>
      <c r="F98" t="s">
        <v>1688</v>
      </c>
      <c r="G98" s="3" t="s">
        <v>756</v>
      </c>
    </row>
    <row r="99" spans="1:7">
      <c r="A99" t="s">
        <v>1687</v>
      </c>
      <c r="B99">
        <v>0.55349537037206997</v>
      </c>
      <c r="C99">
        <v>0.314976042276636</v>
      </c>
      <c r="D99">
        <v>-0.60862057027494898</v>
      </c>
      <c r="E99" t="s">
        <v>1686</v>
      </c>
      <c r="F99" t="s">
        <v>1685</v>
      </c>
      <c r="G99" s="3" t="s">
        <v>756</v>
      </c>
    </row>
    <row r="100" spans="1:7">
      <c r="A100" t="s">
        <v>1684</v>
      </c>
      <c r="B100">
        <v>0.62743486907614099</v>
      </c>
      <c r="C100">
        <v>0.82272299364547696</v>
      </c>
      <c r="D100">
        <v>-0.548073615505138</v>
      </c>
      <c r="E100" t="s">
        <v>1683</v>
      </c>
      <c r="F100" t="s">
        <v>1682</v>
      </c>
      <c r="G100" s="3" t="s">
        <v>756</v>
      </c>
    </row>
    <row r="101" spans="1:7">
      <c r="A101" t="s">
        <v>1681</v>
      </c>
      <c r="B101">
        <v>0.19948955642469701</v>
      </c>
      <c r="C101">
        <v>0</v>
      </c>
      <c r="D101">
        <v>-0.242037430448341</v>
      </c>
      <c r="E101" t="s">
        <v>1680</v>
      </c>
      <c r="F101" t="s">
        <v>46</v>
      </c>
      <c r="G101" s="3" t="s">
        <v>756</v>
      </c>
    </row>
    <row r="102" spans="1:7">
      <c r="A102" t="s">
        <v>1679</v>
      </c>
      <c r="B102">
        <v>0.29159097128219702</v>
      </c>
      <c r="C102">
        <v>0</v>
      </c>
      <c r="D102">
        <v>-0.20272020929072601</v>
      </c>
      <c r="E102" t="s">
        <v>1678</v>
      </c>
      <c r="G102" s="3" t="s">
        <v>756</v>
      </c>
    </row>
    <row r="103" spans="1:7">
      <c r="A103" t="s">
        <v>1677</v>
      </c>
      <c r="B103">
        <v>0.36009887819667902</v>
      </c>
      <c r="C103">
        <v>0.223905823220065</v>
      </c>
      <c r="D103">
        <v>-0.28023233338437198</v>
      </c>
      <c r="E103" t="s">
        <v>1676</v>
      </c>
      <c r="F103" t="s">
        <v>1675</v>
      </c>
      <c r="G103" s="3" t="s">
        <v>756</v>
      </c>
    </row>
    <row r="104" spans="1:7">
      <c r="A104" t="s">
        <v>1674</v>
      </c>
      <c r="B104">
        <v>0.47127193519912702</v>
      </c>
      <c r="C104">
        <v>0.20460676675977801</v>
      </c>
      <c r="D104">
        <v>-0.15354567401664401</v>
      </c>
      <c r="E104" t="s">
        <v>1673</v>
      </c>
      <c r="F104" t="s">
        <v>1672</v>
      </c>
      <c r="G104" s="3" t="s">
        <v>756</v>
      </c>
    </row>
    <row r="105" spans="1:7">
      <c r="A105" t="s">
        <v>1671</v>
      </c>
      <c r="B105">
        <v>0.18171481663705</v>
      </c>
      <c r="C105">
        <v>0</v>
      </c>
      <c r="D105">
        <v>-5.6114222083879998E-2</v>
      </c>
      <c r="E105" t="s">
        <v>1670</v>
      </c>
      <c r="F105" t="s">
        <v>1669</v>
      </c>
      <c r="G105" s="3" t="s">
        <v>756</v>
      </c>
    </row>
    <row r="106" spans="1:7">
      <c r="A106" t="s">
        <v>1668</v>
      </c>
      <c r="B106">
        <v>0.51842750325322995</v>
      </c>
      <c r="C106">
        <v>0</v>
      </c>
      <c r="D106">
        <v>-1.19911121486233</v>
      </c>
      <c r="E106" t="s">
        <v>1667</v>
      </c>
      <c r="F106" t="s">
        <v>1666</v>
      </c>
      <c r="G106" s="3" t="s">
        <v>756</v>
      </c>
    </row>
    <row r="107" spans="1:7">
      <c r="A107" t="s">
        <v>1665</v>
      </c>
      <c r="B107">
        <v>0.284358572056786</v>
      </c>
      <c r="C107">
        <v>0</v>
      </c>
      <c r="D107">
        <v>-0.50178669910523099</v>
      </c>
      <c r="E107" t="s">
        <v>1664</v>
      </c>
      <c r="F107" t="s">
        <v>1663</v>
      </c>
      <c r="G107" s="3" t="s">
        <v>756</v>
      </c>
    </row>
    <row r="108" spans="1:7">
      <c r="A108" t="s">
        <v>1662</v>
      </c>
      <c r="B108">
        <v>0.72935430574870197</v>
      </c>
      <c r="C108">
        <v>0</v>
      </c>
      <c r="D108">
        <v>-0.13187793861611899</v>
      </c>
      <c r="E108" t="s">
        <v>1661</v>
      </c>
      <c r="F108" t="s">
        <v>1660</v>
      </c>
      <c r="G108" s="3" t="s">
        <v>756</v>
      </c>
    </row>
    <row r="109" spans="1:7">
      <c r="A109" t="s">
        <v>1659</v>
      </c>
      <c r="B109">
        <v>0.43546400197887902</v>
      </c>
      <c r="C109">
        <v>0</v>
      </c>
      <c r="D109">
        <v>-1.1003926086573701</v>
      </c>
      <c r="E109" t="s">
        <v>1658</v>
      </c>
      <c r="F109" t="s">
        <v>1657</v>
      </c>
      <c r="G109" s="3" t="s">
        <v>756</v>
      </c>
    </row>
    <row r="110" spans="1:7">
      <c r="A110" t="s">
        <v>1656</v>
      </c>
      <c r="B110">
        <v>0.82140024272952294</v>
      </c>
      <c r="C110">
        <v>2.0366050501065498</v>
      </c>
      <c r="D110">
        <v>-1.7626254099194201</v>
      </c>
      <c r="E110" t="s">
        <v>1655</v>
      </c>
      <c r="F110" t="s">
        <v>983</v>
      </c>
      <c r="G110" s="3" t="s">
        <v>756</v>
      </c>
    </row>
    <row r="111" spans="1:7">
      <c r="A111" t="s">
        <v>1654</v>
      </c>
      <c r="B111">
        <v>0.188011910143012</v>
      </c>
      <c r="C111">
        <v>0.19839704002413899</v>
      </c>
      <c r="D111">
        <v>-0.14279930735562299</v>
      </c>
      <c r="E111" t="s">
        <v>1653</v>
      </c>
      <c r="F111" t="s">
        <v>1652</v>
      </c>
      <c r="G111" s="3" t="s">
        <v>756</v>
      </c>
    </row>
    <row r="112" spans="1:7">
      <c r="A112" t="s">
        <v>1651</v>
      </c>
      <c r="B112">
        <v>1.0197719852753799</v>
      </c>
      <c r="C112">
        <v>1.17720632146997</v>
      </c>
      <c r="D112">
        <v>-0.80113300669560805</v>
      </c>
      <c r="E112" t="s">
        <v>225</v>
      </c>
      <c r="F112" t="s">
        <v>1650</v>
      </c>
      <c r="G112" s="3" t="s">
        <v>756</v>
      </c>
    </row>
    <row r="113" spans="1:7">
      <c r="A113" t="s">
        <v>1649</v>
      </c>
      <c r="B113">
        <v>0.31828597969911299</v>
      </c>
      <c r="C113">
        <v>-0.34739869235980703</v>
      </c>
      <c r="D113">
        <v>-0.83584295024890498</v>
      </c>
      <c r="E113" t="s">
        <v>1648</v>
      </c>
      <c r="F113" t="s">
        <v>1647</v>
      </c>
      <c r="G113" s="3" t="s">
        <v>756</v>
      </c>
    </row>
    <row r="114" spans="1:7">
      <c r="A114" t="s">
        <v>1646</v>
      </c>
      <c r="B114">
        <v>0.52281842183636995</v>
      </c>
      <c r="C114">
        <v>0.64713512337637003</v>
      </c>
      <c r="D114">
        <v>-6.69935239329051E-2</v>
      </c>
      <c r="E114" t="s">
        <v>1645</v>
      </c>
      <c r="F114" t="s">
        <v>1644</v>
      </c>
      <c r="G114" s="3" t="s">
        <v>756</v>
      </c>
    </row>
    <row r="115" spans="1:7">
      <c r="A115" t="s">
        <v>1643</v>
      </c>
      <c r="B115">
        <v>0.36863746135383602</v>
      </c>
      <c r="C115">
        <v>0</v>
      </c>
      <c r="D115">
        <v>-0.13373317938589699</v>
      </c>
      <c r="E115" t="s">
        <v>1642</v>
      </c>
      <c r="F115" t="s">
        <v>1641</v>
      </c>
      <c r="G115" s="3" t="s">
        <v>756</v>
      </c>
    </row>
    <row r="116" spans="1:7">
      <c r="A116" t="s">
        <v>1640</v>
      </c>
      <c r="B116">
        <v>0.27284906789998498</v>
      </c>
      <c r="C116">
        <v>-0.62397425390431804</v>
      </c>
      <c r="D116">
        <v>-0.35393190973494199</v>
      </c>
      <c r="E116" t="s">
        <v>1639</v>
      </c>
      <c r="F116" t="s">
        <v>1638</v>
      </c>
      <c r="G116" s="3" t="s">
        <v>756</v>
      </c>
    </row>
    <row r="117" spans="1:7">
      <c r="A117" t="s">
        <v>1637</v>
      </c>
      <c r="B117">
        <v>0.44438322968660199</v>
      </c>
      <c r="C117">
        <v>0</v>
      </c>
      <c r="D117">
        <v>-0.78118555880917695</v>
      </c>
      <c r="E117" t="s">
        <v>1636</v>
      </c>
      <c r="F117" t="s">
        <v>1635</v>
      </c>
      <c r="G117" s="3" t="s">
        <v>756</v>
      </c>
    </row>
    <row r="118" spans="1:7">
      <c r="A118" t="s">
        <v>1634</v>
      </c>
      <c r="B118">
        <v>0.29076400493610499</v>
      </c>
      <c r="C118">
        <v>0</v>
      </c>
      <c r="D118">
        <v>-0.35296655998276699</v>
      </c>
      <c r="E118" t="s">
        <v>5</v>
      </c>
      <c r="F118" t="s">
        <v>1633</v>
      </c>
      <c r="G118" s="3" t="s">
        <v>756</v>
      </c>
    </row>
    <row r="119" spans="1:7">
      <c r="A119" t="s">
        <v>1632</v>
      </c>
      <c r="B119">
        <v>0.34246686176462598</v>
      </c>
      <c r="C119">
        <v>0.64610721900876</v>
      </c>
      <c r="D119">
        <v>-0.67755465659299496</v>
      </c>
      <c r="E119" t="s">
        <v>1631</v>
      </c>
      <c r="F119" t="s">
        <v>1630</v>
      </c>
      <c r="G119" s="3" t="s">
        <v>756</v>
      </c>
    </row>
    <row r="120" spans="1:7">
      <c r="A120" t="s">
        <v>1629</v>
      </c>
      <c r="B120">
        <v>0.40502591913480002</v>
      </c>
      <c r="C120">
        <v>-0.52614813390050696</v>
      </c>
      <c r="D120">
        <v>-0.398503695529355</v>
      </c>
      <c r="E120" t="s">
        <v>1628</v>
      </c>
      <c r="F120" t="s">
        <v>1627</v>
      </c>
      <c r="G120" s="3" t="s">
        <v>756</v>
      </c>
    </row>
    <row r="121" spans="1:7">
      <c r="A121" t="s">
        <v>1626</v>
      </c>
      <c r="B121">
        <v>0.48858304139125103</v>
      </c>
      <c r="C121">
        <v>0.56751513419244504</v>
      </c>
      <c r="D121">
        <v>-0.154884756467013</v>
      </c>
      <c r="E121" t="s">
        <v>1625</v>
      </c>
      <c r="F121" t="s">
        <v>46</v>
      </c>
      <c r="G121" s="3" t="s">
        <v>756</v>
      </c>
    </row>
    <row r="122" spans="1:7">
      <c r="A122" t="s">
        <v>1624</v>
      </c>
      <c r="B122">
        <v>0.35673892247064198</v>
      </c>
      <c r="C122">
        <v>0.55180073801282103</v>
      </c>
      <c r="D122">
        <v>-0.23298902411587799</v>
      </c>
      <c r="E122" t="s">
        <v>1623</v>
      </c>
      <c r="F122" t="s">
        <v>1622</v>
      </c>
      <c r="G122" s="3" t="s">
        <v>756</v>
      </c>
    </row>
    <row r="123" spans="1:7">
      <c r="A123" t="s">
        <v>1621</v>
      </c>
      <c r="B123">
        <v>0.52305676320305405</v>
      </c>
      <c r="C123">
        <v>0.85750565123848099</v>
      </c>
      <c r="D123">
        <v>-0.13452071273386801</v>
      </c>
      <c r="E123" t="s">
        <v>1620</v>
      </c>
      <c r="F123" t="s">
        <v>1619</v>
      </c>
      <c r="G123" s="3" t="s">
        <v>756</v>
      </c>
    </row>
    <row r="124" spans="1:7">
      <c r="A124" t="s">
        <v>1618</v>
      </c>
      <c r="B124">
        <v>0.24857772190337199</v>
      </c>
      <c r="C124">
        <v>-0.27869355759280501</v>
      </c>
      <c r="D124">
        <v>-0.54450295041933805</v>
      </c>
      <c r="E124" t="s">
        <v>1617</v>
      </c>
      <c r="F124" t="s">
        <v>1616</v>
      </c>
      <c r="G124" s="3" t="s">
        <v>756</v>
      </c>
    </row>
    <row r="125" spans="1:7">
      <c r="A125" t="s">
        <v>1615</v>
      </c>
      <c r="B125">
        <v>0.28820005583385999</v>
      </c>
      <c r="C125">
        <v>0</v>
      </c>
      <c r="D125">
        <v>-3.6847302620558103E-2</v>
      </c>
      <c r="E125" t="s">
        <v>1614</v>
      </c>
      <c r="F125" t="s">
        <v>1613</v>
      </c>
      <c r="G125" s="3" t="s">
        <v>756</v>
      </c>
    </row>
    <row r="126" spans="1:7">
      <c r="A126" t="s">
        <v>1612</v>
      </c>
      <c r="B126">
        <v>0.47025396778804002</v>
      </c>
      <c r="C126">
        <v>0.67100094274702804</v>
      </c>
      <c r="D126">
        <v>-0.43514930526643902</v>
      </c>
      <c r="E126" t="s">
        <v>1611</v>
      </c>
      <c r="F126" t="s">
        <v>1610</v>
      </c>
      <c r="G126" s="3" t="s">
        <v>756</v>
      </c>
    </row>
    <row r="127" spans="1:7">
      <c r="A127" t="s">
        <v>1609</v>
      </c>
      <c r="B127">
        <v>0.51481347003296296</v>
      </c>
      <c r="C127">
        <v>0</v>
      </c>
      <c r="D127">
        <v>-8.0989188577259896E-2</v>
      </c>
      <c r="E127" t="s">
        <v>1608</v>
      </c>
      <c r="F127" t="s">
        <v>1607</v>
      </c>
      <c r="G127" s="3" t="s">
        <v>756</v>
      </c>
    </row>
    <row r="128" spans="1:7">
      <c r="A128" t="s">
        <v>1606</v>
      </c>
      <c r="B128">
        <v>0.53800034727413204</v>
      </c>
      <c r="C128">
        <v>0.50879969653145896</v>
      </c>
      <c r="D128">
        <v>-0.10558713770962699</v>
      </c>
      <c r="E128" t="s">
        <v>1605</v>
      </c>
      <c r="F128" t="s">
        <v>1604</v>
      </c>
      <c r="G128" s="3" t="s">
        <v>756</v>
      </c>
    </row>
    <row r="129" spans="1:7">
      <c r="A129" t="s">
        <v>1603</v>
      </c>
      <c r="B129">
        <v>0.20429535227647699</v>
      </c>
      <c r="C129">
        <v>0</v>
      </c>
      <c r="D129">
        <v>-0.10837606157021699</v>
      </c>
      <c r="E129" t="s">
        <v>1602</v>
      </c>
      <c r="F129" t="s">
        <v>1601</v>
      </c>
      <c r="G129" s="3" t="s">
        <v>756</v>
      </c>
    </row>
    <row r="130" spans="1:7">
      <c r="A130" t="s">
        <v>1600</v>
      </c>
      <c r="B130">
        <v>0.33001117342046898</v>
      </c>
      <c r="C130">
        <v>0.49523358275430002</v>
      </c>
      <c r="D130">
        <v>-0.209268540035319</v>
      </c>
      <c r="E130" t="s">
        <v>1599</v>
      </c>
      <c r="F130" t="s">
        <v>1598</v>
      </c>
      <c r="G130" s="3" t="s">
        <v>756</v>
      </c>
    </row>
    <row r="131" spans="1:7">
      <c r="A131" t="s">
        <v>1597</v>
      </c>
      <c r="B131">
        <v>0.52600648012830398</v>
      </c>
      <c r="C131">
        <v>0</v>
      </c>
      <c r="D131">
        <v>-1.10824180069435</v>
      </c>
      <c r="E131" t="s">
        <v>1596</v>
      </c>
      <c r="F131" t="s">
        <v>1595</v>
      </c>
      <c r="G131" s="3" t="s">
        <v>756</v>
      </c>
    </row>
    <row r="132" spans="1:7">
      <c r="A132" t="s">
        <v>1594</v>
      </c>
      <c r="B132">
        <v>0.28860977644786401</v>
      </c>
      <c r="C132">
        <v>0.447410927150934</v>
      </c>
      <c r="D132">
        <v>-0.28927545840292901</v>
      </c>
      <c r="E132" t="s">
        <v>1593</v>
      </c>
      <c r="F132" t="s">
        <v>1592</v>
      </c>
      <c r="G132" s="3" t="s">
        <v>756</v>
      </c>
    </row>
    <row r="133" spans="1:7">
      <c r="A133" t="s">
        <v>1591</v>
      </c>
      <c r="B133">
        <v>0.62028668387144403</v>
      </c>
      <c r="C133">
        <v>0</v>
      </c>
      <c r="D133">
        <v>-0.41187511137687399</v>
      </c>
      <c r="E133" t="s">
        <v>1590</v>
      </c>
      <c r="F133" t="s">
        <v>1589</v>
      </c>
      <c r="G133" s="3" t="s">
        <v>756</v>
      </c>
    </row>
    <row r="134" spans="1:7">
      <c r="A134" t="s">
        <v>1588</v>
      </c>
      <c r="B134">
        <v>0.48724469983622298</v>
      </c>
      <c r="C134">
        <v>0</v>
      </c>
      <c r="D134">
        <v>-0.38414389440459001</v>
      </c>
      <c r="E134" t="s">
        <v>1587</v>
      </c>
      <c r="F134" t="s">
        <v>1586</v>
      </c>
      <c r="G134" s="3" t="s">
        <v>756</v>
      </c>
    </row>
    <row r="135" spans="1:7">
      <c r="A135" t="s">
        <v>1585</v>
      </c>
      <c r="B135">
        <v>0.56732132959121895</v>
      </c>
      <c r="C135">
        <v>0.67209167192514596</v>
      </c>
      <c r="D135">
        <v>-0.74081604659517697</v>
      </c>
      <c r="E135" t="s">
        <v>1584</v>
      </c>
      <c r="F135" t="s">
        <v>46</v>
      </c>
      <c r="G135" s="3" t="s">
        <v>756</v>
      </c>
    </row>
    <row r="136" spans="1:7">
      <c r="A136" t="s">
        <v>1583</v>
      </c>
      <c r="B136">
        <v>0.36337069985429199</v>
      </c>
      <c r="C136">
        <v>0.64309363728707702</v>
      </c>
      <c r="D136">
        <v>-6.8105367784803694E-2</v>
      </c>
      <c r="E136" t="s">
        <v>1582</v>
      </c>
      <c r="F136" t="s">
        <v>1581</v>
      </c>
      <c r="G136" s="3" t="s">
        <v>756</v>
      </c>
    </row>
    <row r="137" spans="1:7">
      <c r="A137" t="s">
        <v>1580</v>
      </c>
      <c r="B137">
        <v>0.68318150321617899</v>
      </c>
      <c r="C137">
        <v>0</v>
      </c>
      <c r="D137">
        <v>-0.475506038042181</v>
      </c>
      <c r="E137" t="s">
        <v>1579</v>
      </c>
      <c r="F137" t="s">
        <v>1578</v>
      </c>
      <c r="G137" s="3" t="s">
        <v>756</v>
      </c>
    </row>
    <row r="138" spans="1:7">
      <c r="A138" t="s">
        <v>1577</v>
      </c>
      <c r="B138">
        <v>0.225001621081935</v>
      </c>
      <c r="C138">
        <v>0.33471133353391402</v>
      </c>
      <c r="D138">
        <v>-0.78101919572241396</v>
      </c>
      <c r="E138" t="s">
        <v>1576</v>
      </c>
      <c r="F138" t="s">
        <v>833</v>
      </c>
      <c r="G138" s="3" t="s">
        <v>756</v>
      </c>
    </row>
    <row r="139" spans="1:7">
      <c r="A139" t="s">
        <v>1575</v>
      </c>
      <c r="B139">
        <v>1.14855873640172</v>
      </c>
      <c r="C139">
        <v>0.77315683254968004</v>
      </c>
      <c r="D139">
        <v>-0.35773702159521198</v>
      </c>
      <c r="E139" t="s">
        <v>1574</v>
      </c>
      <c r="F139" t="s">
        <v>1573</v>
      </c>
      <c r="G139" s="3" t="s">
        <v>756</v>
      </c>
    </row>
    <row r="140" spans="1:7">
      <c r="A140" t="s">
        <v>1572</v>
      </c>
      <c r="B140">
        <v>0.30660097377822398</v>
      </c>
      <c r="C140">
        <v>0.33172306702912502</v>
      </c>
      <c r="D140">
        <v>-0.12668508906634901</v>
      </c>
      <c r="E140" t="s">
        <v>1571</v>
      </c>
      <c r="F140" t="s">
        <v>1570</v>
      </c>
      <c r="G140" s="3" t="s">
        <v>756</v>
      </c>
    </row>
    <row r="141" spans="1:7">
      <c r="A141" t="s">
        <v>1569</v>
      </c>
      <c r="B141">
        <v>0.99334834720113696</v>
      </c>
      <c r="C141">
        <v>0.75206849818093102</v>
      </c>
      <c r="D141">
        <v>-1.70913171446052</v>
      </c>
      <c r="E141" t="s">
        <v>1568</v>
      </c>
      <c r="F141" t="s">
        <v>1567</v>
      </c>
      <c r="G141" s="3" t="s">
        <v>756</v>
      </c>
    </row>
    <row r="142" spans="1:7">
      <c r="A142" t="s">
        <v>1566</v>
      </c>
      <c r="B142">
        <v>0.37710949078082801</v>
      </c>
      <c r="C142">
        <v>0</v>
      </c>
      <c r="D142">
        <v>-0.293374611973999</v>
      </c>
      <c r="E142" t="s">
        <v>1565</v>
      </c>
      <c r="G142" s="3" t="s">
        <v>756</v>
      </c>
    </row>
    <row r="143" spans="1:7">
      <c r="A143" t="s">
        <v>1564</v>
      </c>
      <c r="B143">
        <v>2.10901886800626</v>
      </c>
      <c r="C143">
        <v>1.7814193647741401</v>
      </c>
      <c r="D143">
        <v>-1.79343029807543</v>
      </c>
      <c r="E143" t="s">
        <v>16</v>
      </c>
      <c r="G143" s="3" t="s">
        <v>756</v>
      </c>
    </row>
    <row r="144" spans="1:7">
      <c r="A144" t="s">
        <v>1563</v>
      </c>
      <c r="B144">
        <v>1.7856676724145299</v>
      </c>
      <c r="C144">
        <v>2.3580736994324298</v>
      </c>
      <c r="D144">
        <v>-0.93629936618062204</v>
      </c>
      <c r="E144" t="s">
        <v>16</v>
      </c>
      <c r="G144" s="3" t="s">
        <v>756</v>
      </c>
    </row>
    <row r="145" spans="1:7">
      <c r="A145" t="s">
        <v>1562</v>
      </c>
      <c r="B145">
        <v>1.01383510081905</v>
      </c>
      <c r="C145">
        <v>1.23431503832436</v>
      </c>
      <c r="D145">
        <v>-0.88200909604389699</v>
      </c>
      <c r="E145" t="s">
        <v>16</v>
      </c>
      <c r="F145" t="s">
        <v>12</v>
      </c>
      <c r="G145" s="3" t="s">
        <v>756</v>
      </c>
    </row>
    <row r="146" spans="1:7">
      <c r="A146" t="s">
        <v>1561</v>
      </c>
      <c r="B146">
        <v>0.291712342643211</v>
      </c>
      <c r="C146">
        <v>-0.30640580403024797</v>
      </c>
      <c r="D146">
        <v>-0.699686212794838</v>
      </c>
      <c r="E146" t="s">
        <v>16</v>
      </c>
      <c r="F146" t="s">
        <v>1560</v>
      </c>
      <c r="G146" s="3" t="s">
        <v>756</v>
      </c>
    </row>
    <row r="147" spans="1:7">
      <c r="A147" t="s">
        <v>1559</v>
      </c>
      <c r="B147">
        <v>0.621169304694552</v>
      </c>
      <c r="C147">
        <v>1.2374113236244799</v>
      </c>
      <c r="D147">
        <v>-0.699322881861005</v>
      </c>
      <c r="E147" t="s">
        <v>16</v>
      </c>
      <c r="G147" s="3" t="s">
        <v>756</v>
      </c>
    </row>
    <row r="148" spans="1:7">
      <c r="A148" t="s">
        <v>1558</v>
      </c>
      <c r="B148">
        <v>0.43065801237225798</v>
      </c>
      <c r="C148">
        <v>0.51565027001532004</v>
      </c>
      <c r="D148">
        <v>-0.626063254642242</v>
      </c>
      <c r="E148" t="s">
        <v>16</v>
      </c>
      <c r="F148" t="s">
        <v>1557</v>
      </c>
      <c r="G148" s="3" t="s">
        <v>756</v>
      </c>
    </row>
    <row r="149" spans="1:7">
      <c r="A149" t="s">
        <v>1556</v>
      </c>
      <c r="B149">
        <v>0.51026113270137596</v>
      </c>
      <c r="C149">
        <v>0.81968381228831999</v>
      </c>
      <c r="D149">
        <v>-0.59826637258564097</v>
      </c>
      <c r="E149" t="s">
        <v>16</v>
      </c>
      <c r="F149" t="s">
        <v>12</v>
      </c>
      <c r="G149" s="3" t="s">
        <v>756</v>
      </c>
    </row>
    <row r="150" spans="1:7">
      <c r="A150" t="s">
        <v>1555</v>
      </c>
      <c r="B150">
        <v>0.52902364074433295</v>
      </c>
      <c r="C150">
        <v>0.44837559650421699</v>
      </c>
      <c r="D150">
        <v>-0.57742636284632198</v>
      </c>
      <c r="E150" t="s">
        <v>16</v>
      </c>
      <c r="F150" t="s">
        <v>12</v>
      </c>
      <c r="G150" s="3" t="s">
        <v>756</v>
      </c>
    </row>
    <row r="151" spans="1:7">
      <c r="A151" t="s">
        <v>1554</v>
      </c>
      <c r="B151">
        <v>0.29596172277465599</v>
      </c>
      <c r="C151">
        <v>0.73538278106333399</v>
      </c>
      <c r="D151">
        <v>-0.56243661671851897</v>
      </c>
      <c r="E151" t="s">
        <v>16</v>
      </c>
      <c r="G151" s="3" t="s">
        <v>756</v>
      </c>
    </row>
    <row r="152" spans="1:7">
      <c r="A152" t="s">
        <v>1553</v>
      </c>
      <c r="B152">
        <v>2.4558434180431101</v>
      </c>
      <c r="C152">
        <v>4.3680479572194599</v>
      </c>
      <c r="D152">
        <v>-0.475645764386116</v>
      </c>
      <c r="E152" t="s">
        <v>16</v>
      </c>
      <c r="G152" s="3" t="s">
        <v>756</v>
      </c>
    </row>
    <row r="153" spans="1:7">
      <c r="A153" t="s">
        <v>1552</v>
      </c>
      <c r="B153">
        <v>0.48372608040023002</v>
      </c>
      <c r="C153">
        <v>1.07404465614931</v>
      </c>
      <c r="D153">
        <v>-0.44391403733630902</v>
      </c>
      <c r="E153" t="s">
        <v>16</v>
      </c>
      <c r="F153" t="s">
        <v>1551</v>
      </c>
      <c r="G153" s="3" t="s">
        <v>756</v>
      </c>
    </row>
    <row r="154" spans="1:7">
      <c r="A154" t="s">
        <v>1550</v>
      </c>
      <c r="B154">
        <v>1.0253510564519499</v>
      </c>
      <c r="C154">
        <v>1.9346881708505299</v>
      </c>
      <c r="D154">
        <v>-0.400879195608636</v>
      </c>
      <c r="E154" t="s">
        <v>16</v>
      </c>
      <c r="G154" s="3" t="s">
        <v>756</v>
      </c>
    </row>
    <row r="155" spans="1:7">
      <c r="A155" t="s">
        <v>1549</v>
      </c>
      <c r="B155">
        <v>0.74442858122322397</v>
      </c>
      <c r="C155">
        <v>0</v>
      </c>
      <c r="D155">
        <v>-0.35286068266008802</v>
      </c>
      <c r="E155" t="s">
        <v>16</v>
      </c>
      <c r="F155" t="s">
        <v>1548</v>
      </c>
      <c r="G155" s="3" t="s">
        <v>756</v>
      </c>
    </row>
    <row r="156" spans="1:7">
      <c r="A156" t="s">
        <v>1547</v>
      </c>
      <c r="B156">
        <v>0.21962771406609799</v>
      </c>
      <c r="C156">
        <v>0.247798058285429</v>
      </c>
      <c r="D156">
        <v>-0.263336757505714</v>
      </c>
      <c r="E156" t="s">
        <v>16</v>
      </c>
      <c r="F156" t="s">
        <v>46</v>
      </c>
      <c r="G156" s="3" t="s">
        <v>756</v>
      </c>
    </row>
    <row r="157" spans="1:7">
      <c r="A157" t="s">
        <v>1546</v>
      </c>
      <c r="B157">
        <v>0.58168754630950403</v>
      </c>
      <c r="C157">
        <v>0.54730430601930502</v>
      </c>
      <c r="D157">
        <v>-0.248706154078674</v>
      </c>
      <c r="E157" t="s">
        <v>16</v>
      </c>
      <c r="G157" s="3" t="s">
        <v>756</v>
      </c>
    </row>
    <row r="158" spans="1:7">
      <c r="A158" t="s">
        <v>1545</v>
      </c>
      <c r="B158">
        <v>0.53749651621762795</v>
      </c>
      <c r="C158">
        <v>0.31850900281954603</v>
      </c>
      <c r="D158">
        <v>-0.22202046890373101</v>
      </c>
      <c r="E158" t="s">
        <v>16</v>
      </c>
      <c r="G158" s="3" t="s">
        <v>756</v>
      </c>
    </row>
    <row r="159" spans="1:7">
      <c r="A159" t="s">
        <v>1544</v>
      </c>
      <c r="B159">
        <v>0.637307799435189</v>
      </c>
      <c r="C159">
        <v>0</v>
      </c>
      <c r="D159">
        <v>-0.205506240708453</v>
      </c>
      <c r="E159" t="s">
        <v>16</v>
      </c>
      <c r="F159" t="s">
        <v>1543</v>
      </c>
      <c r="G159" s="3" t="s">
        <v>756</v>
      </c>
    </row>
    <row r="160" spans="1:7">
      <c r="A160" t="s">
        <v>1542</v>
      </c>
      <c r="B160">
        <v>0.94923621949567905</v>
      </c>
      <c r="C160">
        <v>2.2166415335908201</v>
      </c>
      <c r="D160">
        <v>-0.14590205226004399</v>
      </c>
      <c r="E160" t="s">
        <v>16</v>
      </c>
      <c r="G160" s="3" t="s">
        <v>756</v>
      </c>
    </row>
    <row r="161" spans="1:7">
      <c r="A161" t="s">
        <v>1541</v>
      </c>
      <c r="B161">
        <v>0.215253542960541</v>
      </c>
      <c r="C161">
        <v>0.15851302460928901</v>
      </c>
      <c r="D161">
        <v>-0.127154927974897</v>
      </c>
      <c r="E161" t="s">
        <v>16</v>
      </c>
      <c r="G161" s="3" t="s">
        <v>756</v>
      </c>
    </row>
    <row r="162" spans="1:7">
      <c r="A162" t="s">
        <v>1540</v>
      </c>
      <c r="B162">
        <v>0.55353091239401997</v>
      </c>
      <c r="C162">
        <v>0.73456539720681202</v>
      </c>
      <c r="D162">
        <v>-9.0311053039462602E-2</v>
      </c>
      <c r="E162" t="s">
        <v>16</v>
      </c>
      <c r="F162" t="s">
        <v>12</v>
      </c>
      <c r="G162" s="3" t="s">
        <v>756</v>
      </c>
    </row>
    <row r="163" spans="1:7">
      <c r="A163" t="s">
        <v>1539</v>
      </c>
      <c r="B163">
        <v>0.34386588260019302</v>
      </c>
      <c r="C163">
        <v>0.41313532566031602</v>
      </c>
      <c r="D163">
        <v>-7.9781694622234098E-2</v>
      </c>
      <c r="E163" t="s">
        <v>16</v>
      </c>
      <c r="G163" s="3" t="s">
        <v>756</v>
      </c>
    </row>
    <row r="164" spans="1:7">
      <c r="A164" t="s">
        <v>1538</v>
      </c>
      <c r="B164">
        <v>1.29104771501689</v>
      </c>
      <c r="C164">
        <v>2.12210673377465</v>
      </c>
      <c r="D164">
        <v>-2.46169403699215E-2</v>
      </c>
      <c r="E164" t="s">
        <v>16</v>
      </c>
      <c r="G164" s="3" t="s">
        <v>756</v>
      </c>
    </row>
    <row r="165" spans="1:7">
      <c r="A165" t="s">
        <v>1537</v>
      </c>
      <c r="B165">
        <v>0.32054743549366099</v>
      </c>
      <c r="C165">
        <v>0</v>
      </c>
      <c r="D165">
        <v>-2.2188831755445E-3</v>
      </c>
      <c r="E165" t="s">
        <v>16</v>
      </c>
      <c r="G165" s="3" t="s">
        <v>756</v>
      </c>
    </row>
    <row r="166" spans="1:7">
      <c r="A166" t="s">
        <v>1536</v>
      </c>
      <c r="B166">
        <v>0.30941197764801198</v>
      </c>
      <c r="C166">
        <v>0.30818068077520799</v>
      </c>
      <c r="D166">
        <v>-9.8195495609146199E-2</v>
      </c>
      <c r="E166" t="s">
        <v>1535</v>
      </c>
      <c r="F166" t="s">
        <v>1534</v>
      </c>
      <c r="G166" s="3" t="s">
        <v>756</v>
      </c>
    </row>
    <row r="167" spans="1:7">
      <c r="A167" t="s">
        <v>1533</v>
      </c>
      <c r="B167">
        <v>0.60411526472420896</v>
      </c>
      <c r="C167">
        <v>0</v>
      </c>
      <c r="D167">
        <v>-2.9141681943247498E-3</v>
      </c>
      <c r="E167" t="s">
        <v>1532</v>
      </c>
      <c r="F167" t="s">
        <v>1531</v>
      </c>
      <c r="G167" s="3" t="s">
        <v>756</v>
      </c>
    </row>
    <row r="168" spans="1:7">
      <c r="A168" t="s">
        <v>1530</v>
      </c>
      <c r="B168">
        <v>0.22685589137541701</v>
      </c>
      <c r="C168">
        <v>0.50239826275229804</v>
      </c>
      <c r="D168">
        <v>-0.62122319924430802</v>
      </c>
      <c r="E168" t="s">
        <v>1529</v>
      </c>
      <c r="F168" t="s">
        <v>1528</v>
      </c>
      <c r="G168" s="3" t="s">
        <v>756</v>
      </c>
    </row>
    <row r="169" spans="1:7">
      <c r="A169" t="s">
        <v>1527</v>
      </c>
      <c r="B169">
        <v>0.29902287243669201</v>
      </c>
      <c r="C169">
        <v>0</v>
      </c>
      <c r="D169">
        <v>-0.18961235853339201</v>
      </c>
      <c r="E169" t="s">
        <v>1526</v>
      </c>
      <c r="F169" t="s">
        <v>1525</v>
      </c>
      <c r="G169" s="3" t="s">
        <v>756</v>
      </c>
    </row>
    <row r="170" spans="1:7">
      <c r="A170" t="s">
        <v>1524</v>
      </c>
      <c r="B170">
        <v>0.18202389338921701</v>
      </c>
      <c r="C170">
        <v>0.30811476256105302</v>
      </c>
      <c r="D170">
        <v>-0.136009289138568</v>
      </c>
      <c r="E170" t="s">
        <v>1523</v>
      </c>
      <c r="G170" s="3" t="s">
        <v>756</v>
      </c>
    </row>
    <row r="171" spans="1:7">
      <c r="A171" t="s">
        <v>1522</v>
      </c>
      <c r="B171">
        <v>0.40975901767092499</v>
      </c>
      <c r="C171">
        <v>0</v>
      </c>
      <c r="D171">
        <v>-1.0569460865550899</v>
      </c>
      <c r="E171" t="s">
        <v>1521</v>
      </c>
      <c r="F171" t="s">
        <v>1520</v>
      </c>
      <c r="G171" s="3" t="s">
        <v>756</v>
      </c>
    </row>
    <row r="172" spans="1:7">
      <c r="A172" t="s">
        <v>1519</v>
      </c>
      <c r="B172">
        <v>0.173213442494484</v>
      </c>
      <c r="C172">
        <v>0.195973257502152</v>
      </c>
      <c r="D172">
        <v>-0.21350403219087699</v>
      </c>
      <c r="E172" t="s">
        <v>1518</v>
      </c>
      <c r="F172" t="s">
        <v>1517</v>
      </c>
      <c r="G172" s="3" t="s">
        <v>756</v>
      </c>
    </row>
    <row r="173" spans="1:7">
      <c r="A173" t="s">
        <v>1516</v>
      </c>
      <c r="B173">
        <v>0.21815861484299801</v>
      </c>
      <c r="C173">
        <v>0</v>
      </c>
      <c r="D173">
        <v>-4.8584006782892701E-2</v>
      </c>
      <c r="E173" t="s">
        <v>1515</v>
      </c>
      <c r="F173" t="s">
        <v>1514</v>
      </c>
      <c r="G173" s="3" t="s">
        <v>756</v>
      </c>
    </row>
    <row r="174" spans="1:7">
      <c r="A174" t="s">
        <v>1513</v>
      </c>
      <c r="B174">
        <v>0.164716487003882</v>
      </c>
      <c r="C174">
        <v>0.28850403592097301</v>
      </c>
      <c r="D174">
        <v>-0.17694263416936601</v>
      </c>
      <c r="E174" t="s">
        <v>1512</v>
      </c>
      <c r="F174" t="s">
        <v>1511</v>
      </c>
      <c r="G174" s="3" t="s">
        <v>756</v>
      </c>
    </row>
    <row r="175" spans="1:7">
      <c r="A175" t="s">
        <v>1510</v>
      </c>
      <c r="B175">
        <v>0.2295454600323</v>
      </c>
      <c r="C175">
        <v>0</v>
      </c>
      <c r="D175">
        <v>-0.26628615105558401</v>
      </c>
      <c r="E175" t="s">
        <v>1509</v>
      </c>
      <c r="F175" t="s">
        <v>1508</v>
      </c>
      <c r="G175" s="3" t="s">
        <v>756</v>
      </c>
    </row>
    <row r="176" spans="1:7">
      <c r="A176" t="s">
        <v>1507</v>
      </c>
      <c r="B176">
        <v>0.27473245397686902</v>
      </c>
      <c r="C176">
        <v>0</v>
      </c>
      <c r="D176">
        <v>-0.109226116080869</v>
      </c>
      <c r="E176" t="s">
        <v>1506</v>
      </c>
      <c r="F176" t="s">
        <v>1505</v>
      </c>
      <c r="G176" s="3" t="s">
        <v>756</v>
      </c>
    </row>
    <row r="177" spans="1:7">
      <c r="A177" t="s">
        <v>1504</v>
      </c>
      <c r="B177">
        <v>0.43204206867706801</v>
      </c>
      <c r="C177">
        <v>0.50343834638405704</v>
      </c>
      <c r="D177">
        <v>-0.15532546019249699</v>
      </c>
      <c r="E177" t="s">
        <v>1503</v>
      </c>
      <c r="F177" t="s">
        <v>1502</v>
      </c>
      <c r="G177" s="3" t="s">
        <v>756</v>
      </c>
    </row>
    <row r="178" spans="1:7">
      <c r="A178" t="s">
        <v>1501</v>
      </c>
      <c r="B178">
        <v>0.52819942198708503</v>
      </c>
      <c r="C178">
        <v>0</v>
      </c>
      <c r="D178">
        <v>-0.15769585666671099</v>
      </c>
      <c r="E178" t="s">
        <v>1500</v>
      </c>
      <c r="F178" t="s">
        <v>1499</v>
      </c>
      <c r="G178" s="3" t="s">
        <v>756</v>
      </c>
    </row>
    <row r="179" spans="1:7">
      <c r="A179" t="s">
        <v>1498</v>
      </c>
      <c r="B179">
        <v>0.31051782506798098</v>
      </c>
      <c r="C179">
        <v>0.412838328241381</v>
      </c>
      <c r="D179">
        <v>-0.17767076495207201</v>
      </c>
      <c r="E179" t="s">
        <v>1497</v>
      </c>
      <c r="F179" t="s">
        <v>1496</v>
      </c>
      <c r="G179" s="3" t="s">
        <v>756</v>
      </c>
    </row>
    <row r="180" spans="1:7">
      <c r="A180" t="s">
        <v>1495</v>
      </c>
      <c r="B180">
        <v>0.38602107273292302</v>
      </c>
      <c r="C180">
        <v>0.83369569180529102</v>
      </c>
      <c r="D180">
        <v>-0.115858351660453</v>
      </c>
      <c r="E180" t="s">
        <v>1494</v>
      </c>
      <c r="F180" t="s">
        <v>1493</v>
      </c>
      <c r="G180" s="3" t="s">
        <v>756</v>
      </c>
    </row>
    <row r="181" spans="1:7">
      <c r="A181" t="s">
        <v>1492</v>
      </c>
      <c r="B181">
        <v>0.242658790749116</v>
      </c>
      <c r="C181">
        <v>0</v>
      </c>
      <c r="D181">
        <v>-8.8182323700323108E-3</v>
      </c>
      <c r="E181" t="s">
        <v>1491</v>
      </c>
      <c r="F181" t="s">
        <v>1490</v>
      </c>
      <c r="G181" s="3" t="s">
        <v>756</v>
      </c>
    </row>
    <row r="182" spans="1:7">
      <c r="A182" t="s">
        <v>1489</v>
      </c>
      <c r="B182">
        <v>0.81296072841932498</v>
      </c>
      <c r="C182">
        <v>0</v>
      </c>
      <c r="D182">
        <v>-0.202408267730044</v>
      </c>
      <c r="E182" t="s">
        <v>1488</v>
      </c>
      <c r="F182" t="s">
        <v>1487</v>
      </c>
      <c r="G182" s="3" t="s">
        <v>756</v>
      </c>
    </row>
    <row r="183" spans="1:7">
      <c r="A183" t="s">
        <v>1486</v>
      </c>
      <c r="B183">
        <v>0.31660048387177198</v>
      </c>
      <c r="C183">
        <v>0.31436562055060302</v>
      </c>
      <c r="D183">
        <v>-0.16618230909676099</v>
      </c>
      <c r="E183" t="s">
        <v>1485</v>
      </c>
      <c r="G183" s="3" t="s">
        <v>756</v>
      </c>
    </row>
    <row r="184" spans="1:7">
      <c r="A184" t="s">
        <v>1484</v>
      </c>
      <c r="B184">
        <v>0.67964163532680799</v>
      </c>
      <c r="C184">
        <v>0</v>
      </c>
      <c r="D184">
        <v>-0.85042516662654499</v>
      </c>
      <c r="E184" t="s">
        <v>1483</v>
      </c>
      <c r="F184" t="s">
        <v>46</v>
      </c>
      <c r="G184" s="3" t="s">
        <v>756</v>
      </c>
    </row>
    <row r="185" spans="1:7">
      <c r="A185" t="s">
        <v>1482</v>
      </c>
      <c r="B185">
        <v>0.15822512890931301</v>
      </c>
      <c r="C185">
        <v>0</v>
      </c>
      <c r="D185">
        <v>-0.15551177417834999</v>
      </c>
      <c r="E185" t="s">
        <v>1481</v>
      </c>
      <c r="F185" t="s">
        <v>1480</v>
      </c>
      <c r="G185" s="3" t="s">
        <v>756</v>
      </c>
    </row>
    <row r="186" spans="1:7">
      <c r="A186" t="s">
        <v>1479</v>
      </c>
      <c r="B186">
        <v>0.24144975555797399</v>
      </c>
      <c r="C186">
        <v>0.218338953042016</v>
      </c>
      <c r="D186">
        <v>-3.6787008108127198E-2</v>
      </c>
      <c r="E186" t="s">
        <v>1478</v>
      </c>
      <c r="F186" t="s">
        <v>1477</v>
      </c>
      <c r="G186" s="3" t="s">
        <v>756</v>
      </c>
    </row>
    <row r="187" spans="1:7">
      <c r="A187" t="s">
        <v>1476</v>
      </c>
      <c r="B187">
        <v>0.47789123334697797</v>
      </c>
      <c r="C187">
        <v>0.62317335746607305</v>
      </c>
      <c r="D187">
        <v>-0.606056176423449</v>
      </c>
      <c r="E187" t="s">
        <v>1475</v>
      </c>
      <c r="F187" t="s">
        <v>1474</v>
      </c>
      <c r="G187" s="3" t="s">
        <v>756</v>
      </c>
    </row>
    <row r="188" spans="1:7">
      <c r="A188" t="s">
        <v>1473</v>
      </c>
      <c r="B188">
        <v>0.79289709844909295</v>
      </c>
      <c r="C188">
        <v>0.43846617578313601</v>
      </c>
      <c r="D188">
        <v>-0.38531605393920598</v>
      </c>
      <c r="E188" t="s">
        <v>1472</v>
      </c>
      <c r="F188" t="s">
        <v>901</v>
      </c>
      <c r="G188" s="3" t="s">
        <v>756</v>
      </c>
    </row>
    <row r="189" spans="1:7">
      <c r="A189" t="s">
        <v>1471</v>
      </c>
      <c r="B189">
        <v>2.5174479918855699</v>
      </c>
      <c r="C189">
        <v>0</v>
      </c>
      <c r="D189">
        <v>-2.4033542826022001</v>
      </c>
      <c r="E189" t="s">
        <v>1470</v>
      </c>
      <c r="G189" s="3" t="s">
        <v>756</v>
      </c>
    </row>
    <row r="190" spans="1:7">
      <c r="A190" t="s">
        <v>1469</v>
      </c>
      <c r="B190">
        <v>0.482321697571166</v>
      </c>
      <c r="C190">
        <v>0.65293812248637095</v>
      </c>
      <c r="D190">
        <v>-8.4629964885170897E-2</v>
      </c>
      <c r="E190" t="s">
        <v>1468</v>
      </c>
      <c r="F190" t="s">
        <v>1467</v>
      </c>
      <c r="G190" s="3" t="s">
        <v>756</v>
      </c>
    </row>
    <row r="191" spans="1:7">
      <c r="A191" t="s">
        <v>1466</v>
      </c>
      <c r="B191">
        <v>0.5339962814375</v>
      </c>
      <c r="C191">
        <v>0.62234570790255095</v>
      </c>
      <c r="D191">
        <v>-0.63814670104587801</v>
      </c>
      <c r="E191" t="s">
        <v>1465</v>
      </c>
      <c r="F191" t="s">
        <v>1464</v>
      </c>
      <c r="G191" s="3" t="s">
        <v>756</v>
      </c>
    </row>
    <row r="192" spans="1:7">
      <c r="A192" t="s">
        <v>1463</v>
      </c>
      <c r="B192">
        <v>0.65962098887365805</v>
      </c>
      <c r="C192">
        <v>0.64319859397165402</v>
      </c>
      <c r="D192">
        <v>-0.824949750434124</v>
      </c>
      <c r="E192" t="s">
        <v>1462</v>
      </c>
      <c r="F192" t="s">
        <v>1461</v>
      </c>
      <c r="G192" s="3" t="s">
        <v>756</v>
      </c>
    </row>
    <row r="193" spans="1:7">
      <c r="A193" t="s">
        <v>1460</v>
      </c>
      <c r="B193">
        <v>0.68261932923459301</v>
      </c>
      <c r="C193">
        <v>0</v>
      </c>
      <c r="D193">
        <v>-1.1411954357773799</v>
      </c>
      <c r="E193" t="s">
        <v>1459</v>
      </c>
      <c r="F193" t="s">
        <v>532</v>
      </c>
      <c r="G193" s="3" t="s">
        <v>756</v>
      </c>
    </row>
    <row r="194" spans="1:7">
      <c r="A194" t="s">
        <v>1458</v>
      </c>
      <c r="B194">
        <v>0.94490171465328698</v>
      </c>
      <c r="C194">
        <v>0.82834059830391504</v>
      </c>
      <c r="D194">
        <v>-0.52487575798835195</v>
      </c>
      <c r="E194" t="s">
        <v>1457</v>
      </c>
      <c r="F194" t="s">
        <v>1456</v>
      </c>
      <c r="G194" s="3" t="s">
        <v>756</v>
      </c>
    </row>
    <row r="195" spans="1:7">
      <c r="A195" t="s">
        <v>1455</v>
      </c>
      <c r="B195">
        <v>0.28040236564333998</v>
      </c>
      <c r="C195">
        <v>0.35059470044284902</v>
      </c>
      <c r="D195">
        <v>-0.42307308917259501</v>
      </c>
      <c r="E195" t="s">
        <v>1454</v>
      </c>
      <c r="F195" t="s">
        <v>1453</v>
      </c>
      <c r="G195" s="3" t="s">
        <v>756</v>
      </c>
    </row>
    <row r="196" spans="1:7">
      <c r="A196" t="s">
        <v>1452</v>
      </c>
      <c r="B196">
        <v>0.37647212238714201</v>
      </c>
      <c r="C196">
        <v>0.22178470935577599</v>
      </c>
      <c r="D196">
        <v>-0.31712835264804001</v>
      </c>
      <c r="E196" t="s">
        <v>1451</v>
      </c>
      <c r="F196" t="s">
        <v>1450</v>
      </c>
      <c r="G196" s="3" t="s">
        <v>756</v>
      </c>
    </row>
    <row r="197" spans="1:7">
      <c r="A197" t="s">
        <v>1449</v>
      </c>
      <c r="B197">
        <v>0.51955551671796596</v>
      </c>
      <c r="C197">
        <v>0.58515264630790498</v>
      </c>
      <c r="D197">
        <v>-0.20366265975929501</v>
      </c>
      <c r="E197" t="s">
        <v>1448</v>
      </c>
      <c r="F197" t="s">
        <v>1447</v>
      </c>
      <c r="G197" s="3" t="s">
        <v>756</v>
      </c>
    </row>
    <row r="198" spans="1:7">
      <c r="A198" t="s">
        <v>1446</v>
      </c>
      <c r="B198">
        <v>0.37490655196316203</v>
      </c>
      <c r="C198">
        <v>0</v>
      </c>
      <c r="D198">
        <v>-5.5122984781877098E-2</v>
      </c>
      <c r="E198" t="s">
        <v>1445</v>
      </c>
      <c r="G198" s="3" t="s">
        <v>756</v>
      </c>
    </row>
    <row r="199" spans="1:7">
      <c r="A199" t="s">
        <v>1444</v>
      </c>
      <c r="B199">
        <v>0.40106412203296499</v>
      </c>
      <c r="C199">
        <v>1.37626599060989</v>
      </c>
      <c r="D199">
        <v>-0.350137818413297</v>
      </c>
      <c r="E199" t="s">
        <v>1443</v>
      </c>
      <c r="F199" t="s">
        <v>1442</v>
      </c>
      <c r="G199" s="3" t="s">
        <v>756</v>
      </c>
    </row>
    <row r="200" spans="1:7">
      <c r="A200" t="s">
        <v>1441</v>
      </c>
      <c r="B200">
        <v>0.384247133554729</v>
      </c>
      <c r="C200">
        <v>0.354342777893488</v>
      </c>
      <c r="D200">
        <v>-0.45994471157158001</v>
      </c>
      <c r="E200" t="s">
        <v>1440</v>
      </c>
      <c r="F200" t="s">
        <v>1439</v>
      </c>
      <c r="G200" s="3" t="s">
        <v>756</v>
      </c>
    </row>
    <row r="201" spans="1:7">
      <c r="A201" t="s">
        <v>1438</v>
      </c>
      <c r="B201">
        <v>1.38774799474835</v>
      </c>
      <c r="C201">
        <v>1.2049766346900199</v>
      </c>
      <c r="D201">
        <v>-0.92922071030091402</v>
      </c>
      <c r="E201" t="s">
        <v>1435</v>
      </c>
      <c r="F201" t="s">
        <v>1437</v>
      </c>
      <c r="G201" s="3" t="s">
        <v>756</v>
      </c>
    </row>
    <row r="202" spans="1:7">
      <c r="A202" t="s">
        <v>1436</v>
      </c>
      <c r="B202">
        <v>0.799454194271211</v>
      </c>
      <c r="C202">
        <v>1.29562231850271</v>
      </c>
      <c r="D202">
        <v>-0.13385513684586101</v>
      </c>
      <c r="E202" t="s">
        <v>1435</v>
      </c>
      <c r="F202" t="s">
        <v>1434</v>
      </c>
      <c r="G202" s="3" t="s">
        <v>756</v>
      </c>
    </row>
    <row r="203" spans="1:7">
      <c r="A203" t="s">
        <v>1433</v>
      </c>
      <c r="B203">
        <v>0.99566772638081802</v>
      </c>
      <c r="C203">
        <v>1.06591628988184</v>
      </c>
      <c r="D203">
        <v>-0.24191681073678101</v>
      </c>
      <c r="E203" t="s">
        <v>1432</v>
      </c>
      <c r="F203" t="s">
        <v>1269</v>
      </c>
      <c r="G203" s="3" t="s">
        <v>756</v>
      </c>
    </row>
    <row r="204" spans="1:7">
      <c r="A204" t="s">
        <v>1431</v>
      </c>
      <c r="B204">
        <v>0.96801519742141595</v>
      </c>
      <c r="C204">
        <v>1.47907949547081</v>
      </c>
      <c r="D204">
        <v>-1.3729475262215201</v>
      </c>
      <c r="E204" t="s">
        <v>1426</v>
      </c>
      <c r="F204" t="s">
        <v>12</v>
      </c>
      <c r="G204" s="3" t="s">
        <v>756</v>
      </c>
    </row>
    <row r="205" spans="1:7">
      <c r="A205" t="s">
        <v>1430</v>
      </c>
      <c r="B205">
        <v>0.769895476301655</v>
      </c>
      <c r="C205">
        <v>1.09786490605563</v>
      </c>
      <c r="D205">
        <v>-0.72490751772337203</v>
      </c>
      <c r="E205" t="s">
        <v>1426</v>
      </c>
      <c r="F205" t="s">
        <v>12</v>
      </c>
      <c r="G205" s="3" t="s">
        <v>756</v>
      </c>
    </row>
    <row r="206" spans="1:7">
      <c r="A206" t="s">
        <v>1429</v>
      </c>
      <c r="B206">
        <v>1.2371158313399899</v>
      </c>
      <c r="C206">
        <v>0.87885625689750302</v>
      </c>
      <c r="D206">
        <v>-0.50146793384504995</v>
      </c>
      <c r="E206" t="s">
        <v>1426</v>
      </c>
      <c r="F206" t="s">
        <v>1428</v>
      </c>
      <c r="G206" s="3" t="s">
        <v>756</v>
      </c>
    </row>
    <row r="207" spans="1:7">
      <c r="A207" t="s">
        <v>1427</v>
      </c>
      <c r="B207">
        <v>0.49017138432435298</v>
      </c>
      <c r="C207">
        <v>0.81882792800024295</v>
      </c>
      <c r="D207">
        <v>-5.5566339805238098E-2</v>
      </c>
      <c r="E207" t="s">
        <v>1426</v>
      </c>
      <c r="F207" t="s">
        <v>12</v>
      </c>
      <c r="G207" s="3" t="s">
        <v>756</v>
      </c>
    </row>
    <row r="208" spans="1:7">
      <c r="A208" t="s">
        <v>1425</v>
      </c>
      <c r="B208">
        <v>0.57154823684561396</v>
      </c>
      <c r="C208">
        <v>0.47024856080560301</v>
      </c>
      <c r="D208">
        <v>-0.73491870351556898</v>
      </c>
      <c r="E208" t="s">
        <v>1424</v>
      </c>
      <c r="F208" t="s">
        <v>1423</v>
      </c>
      <c r="G208" s="3" t="s">
        <v>756</v>
      </c>
    </row>
    <row r="209" spans="1:7">
      <c r="A209" t="s">
        <v>1422</v>
      </c>
      <c r="B209">
        <v>0.27288653521247003</v>
      </c>
      <c r="C209">
        <v>0</v>
      </c>
      <c r="D209">
        <v>-6.1049936598727601E-2</v>
      </c>
      <c r="E209" t="s">
        <v>1421</v>
      </c>
      <c r="F209" t="s">
        <v>1420</v>
      </c>
      <c r="G209" s="3" t="s">
        <v>756</v>
      </c>
    </row>
    <row r="210" spans="1:7">
      <c r="A210" t="s">
        <v>1419</v>
      </c>
      <c r="B210">
        <v>0.86739417255320606</v>
      </c>
      <c r="C210">
        <v>0.88011120717555102</v>
      </c>
      <c r="D210">
        <v>-0.233433573668724</v>
      </c>
      <c r="E210" t="s">
        <v>1418</v>
      </c>
      <c r="F210" t="s">
        <v>1417</v>
      </c>
      <c r="G210" s="3" t="s">
        <v>756</v>
      </c>
    </row>
    <row r="211" spans="1:7">
      <c r="A211" t="s">
        <v>1416</v>
      </c>
      <c r="B211">
        <v>0.43861941877230298</v>
      </c>
      <c r="C211">
        <v>0.61541226750350098</v>
      </c>
      <c r="D211">
        <v>-0.61675077202039097</v>
      </c>
      <c r="E211" t="s">
        <v>1415</v>
      </c>
      <c r="F211" t="s">
        <v>1414</v>
      </c>
      <c r="G211" s="3" t="s">
        <v>756</v>
      </c>
    </row>
    <row r="212" spans="1:7">
      <c r="A212" t="s">
        <v>1413</v>
      </c>
      <c r="B212">
        <v>0.405910205960062</v>
      </c>
      <c r="C212">
        <v>0</v>
      </c>
      <c r="D212">
        <v>-0.47880212272024503</v>
      </c>
      <c r="E212" t="s">
        <v>1412</v>
      </c>
      <c r="F212" t="s">
        <v>682</v>
      </c>
      <c r="G212" s="3" t="s">
        <v>756</v>
      </c>
    </row>
    <row r="213" spans="1:7">
      <c r="A213" t="s">
        <v>1411</v>
      </c>
      <c r="B213">
        <v>0.78166662678943699</v>
      </c>
      <c r="C213">
        <v>0</v>
      </c>
      <c r="D213">
        <v>-1.4033709053053001</v>
      </c>
      <c r="E213" t="s">
        <v>1410</v>
      </c>
      <c r="F213" t="s">
        <v>1409</v>
      </c>
      <c r="G213" s="3" t="s">
        <v>756</v>
      </c>
    </row>
    <row r="214" spans="1:7">
      <c r="A214" t="s">
        <v>1408</v>
      </c>
      <c r="B214">
        <v>0.27121626706125601</v>
      </c>
      <c r="C214">
        <v>0.492017019292877</v>
      </c>
      <c r="D214">
        <v>-0.124268858817614</v>
      </c>
      <c r="E214" t="s">
        <v>1407</v>
      </c>
      <c r="F214" t="s">
        <v>1406</v>
      </c>
      <c r="G214" s="3" t="s">
        <v>756</v>
      </c>
    </row>
    <row r="215" spans="1:7">
      <c r="A215" t="s">
        <v>1405</v>
      </c>
      <c r="B215">
        <v>0.32442481057109701</v>
      </c>
      <c r="C215">
        <v>0</v>
      </c>
      <c r="D215">
        <v>-0.45653269050273398</v>
      </c>
      <c r="E215" t="s">
        <v>1404</v>
      </c>
      <c r="F215" t="s">
        <v>1403</v>
      </c>
      <c r="G215" s="3" t="s">
        <v>756</v>
      </c>
    </row>
    <row r="216" spans="1:7">
      <c r="A216" t="s">
        <v>1402</v>
      </c>
      <c r="B216">
        <v>0.46718995729474899</v>
      </c>
      <c r="C216">
        <v>0</v>
      </c>
      <c r="D216">
        <v>-0.435034216904917</v>
      </c>
      <c r="E216" t="s">
        <v>1401</v>
      </c>
      <c r="F216" t="s">
        <v>1006</v>
      </c>
      <c r="G216" s="3" t="s">
        <v>756</v>
      </c>
    </row>
    <row r="217" spans="1:7">
      <c r="A217" t="s">
        <v>1400</v>
      </c>
      <c r="B217">
        <v>0.54456821340097095</v>
      </c>
      <c r="C217">
        <v>0.62444531642520995</v>
      </c>
      <c r="D217">
        <v>-1.2416914236850201</v>
      </c>
      <c r="E217" t="s">
        <v>1399</v>
      </c>
      <c r="F217" t="s">
        <v>274</v>
      </c>
      <c r="G217" s="3" t="s">
        <v>756</v>
      </c>
    </row>
    <row r="218" spans="1:7">
      <c r="A218" t="s">
        <v>1398</v>
      </c>
      <c r="B218">
        <v>0.29329556061582102</v>
      </c>
      <c r="C218">
        <v>-0.39699032091035902</v>
      </c>
      <c r="D218">
        <v>-0.25815719089623701</v>
      </c>
      <c r="E218" t="s">
        <v>1397</v>
      </c>
      <c r="G218" s="3" t="s">
        <v>756</v>
      </c>
    </row>
    <row r="219" spans="1:7">
      <c r="A219" t="s">
        <v>1396</v>
      </c>
      <c r="B219">
        <v>0.48584627281734599</v>
      </c>
      <c r="C219">
        <v>0.385073353736965</v>
      </c>
      <c r="D219">
        <v>-0.12537570562082201</v>
      </c>
      <c r="E219" t="s">
        <v>1395</v>
      </c>
      <c r="F219" t="s">
        <v>1394</v>
      </c>
      <c r="G219" s="3" t="s">
        <v>756</v>
      </c>
    </row>
    <row r="220" spans="1:7">
      <c r="A220" t="s">
        <v>1393</v>
      </c>
      <c r="B220">
        <v>0.64524842710396102</v>
      </c>
      <c r="C220">
        <v>0.53677906980277701</v>
      </c>
      <c r="D220">
        <v>-1.73633478312699</v>
      </c>
      <c r="E220" t="s">
        <v>1392</v>
      </c>
      <c r="F220" t="s">
        <v>1391</v>
      </c>
      <c r="G220" s="3" t="s">
        <v>756</v>
      </c>
    </row>
    <row r="221" spans="1:7">
      <c r="A221" t="s">
        <v>1390</v>
      </c>
      <c r="B221">
        <v>0.55935171218334301</v>
      </c>
      <c r="C221">
        <v>1.42832793793859</v>
      </c>
      <c r="D221">
        <v>-1.0695910454259201</v>
      </c>
      <c r="E221" t="s">
        <v>1389</v>
      </c>
      <c r="F221" t="s">
        <v>1388</v>
      </c>
      <c r="G221" s="3" t="s">
        <v>756</v>
      </c>
    </row>
    <row r="222" spans="1:7">
      <c r="A222" t="s">
        <v>1387</v>
      </c>
      <c r="B222">
        <v>0.28123767939856598</v>
      </c>
      <c r="C222">
        <v>0.24522718500931701</v>
      </c>
      <c r="D222">
        <v>-3.8742027727063699E-2</v>
      </c>
      <c r="E222" t="s">
        <v>1386</v>
      </c>
      <c r="F222" t="s">
        <v>1385</v>
      </c>
      <c r="G222" s="3" t="s">
        <v>756</v>
      </c>
    </row>
    <row r="223" spans="1:7">
      <c r="A223" t="s">
        <v>1384</v>
      </c>
      <c r="B223">
        <v>0.386648766514464</v>
      </c>
      <c r="C223">
        <v>0.49268846356260299</v>
      </c>
      <c r="D223">
        <v>-0.48992810891766803</v>
      </c>
      <c r="E223" t="s">
        <v>1383</v>
      </c>
      <c r="F223" t="s">
        <v>1382</v>
      </c>
      <c r="G223" s="3" t="s">
        <v>756</v>
      </c>
    </row>
    <row r="224" spans="1:7">
      <c r="A224" t="s">
        <v>1381</v>
      </c>
      <c r="B224">
        <v>0.39399210212251801</v>
      </c>
      <c r="C224">
        <v>0.58885994747991999</v>
      </c>
      <c r="D224">
        <v>-4.81461235466576E-2</v>
      </c>
      <c r="E224" t="s">
        <v>1380</v>
      </c>
      <c r="F224" t="s">
        <v>1379</v>
      </c>
      <c r="G224" s="3" t="s">
        <v>756</v>
      </c>
    </row>
    <row r="225" spans="1:7">
      <c r="A225" t="s">
        <v>1378</v>
      </c>
      <c r="B225">
        <v>0.63806846474842305</v>
      </c>
      <c r="C225">
        <v>0.41638800730383702</v>
      </c>
      <c r="D225">
        <v>-0.28122257264033401</v>
      </c>
      <c r="E225" t="s">
        <v>1377</v>
      </c>
      <c r="F225" t="s">
        <v>1376</v>
      </c>
      <c r="G225" s="3" t="s">
        <v>756</v>
      </c>
    </row>
    <row r="226" spans="1:7">
      <c r="A226" t="s">
        <v>1375</v>
      </c>
      <c r="B226">
        <v>0.69040299484198098</v>
      </c>
      <c r="C226">
        <v>0</v>
      </c>
      <c r="D226">
        <v>-0.84616918009851705</v>
      </c>
      <c r="E226" t="s">
        <v>1374</v>
      </c>
      <c r="G226" s="3" t="s">
        <v>756</v>
      </c>
    </row>
    <row r="227" spans="1:7">
      <c r="A227" t="s">
        <v>1373</v>
      </c>
      <c r="B227">
        <v>0.33893026817983601</v>
      </c>
      <c r="C227">
        <v>0.57138326915291504</v>
      </c>
      <c r="D227">
        <v>-0.25637184896818999</v>
      </c>
      <c r="E227" t="s">
        <v>1372</v>
      </c>
      <c r="G227" s="3" t="s">
        <v>756</v>
      </c>
    </row>
    <row r="228" spans="1:7">
      <c r="A228" t="s">
        <v>1371</v>
      </c>
      <c r="B228">
        <v>0.43300997601803098</v>
      </c>
      <c r="C228">
        <v>0.58529737741094101</v>
      </c>
      <c r="D228">
        <v>-0.62371884791713395</v>
      </c>
      <c r="E228" t="s">
        <v>1370</v>
      </c>
      <c r="F228" t="s">
        <v>1369</v>
      </c>
      <c r="G228" s="3" t="s">
        <v>756</v>
      </c>
    </row>
    <row r="229" spans="1:7">
      <c r="A229" t="s">
        <v>1368</v>
      </c>
      <c r="B229">
        <v>0.65506723739408601</v>
      </c>
      <c r="C229">
        <v>0</v>
      </c>
      <c r="D229">
        <v>-0.50197464328191599</v>
      </c>
      <c r="E229" t="s">
        <v>1367</v>
      </c>
      <c r="F229" t="s">
        <v>1366</v>
      </c>
      <c r="G229" s="3" t="s">
        <v>756</v>
      </c>
    </row>
    <row r="230" spans="1:7">
      <c r="A230" t="s">
        <v>1365</v>
      </c>
      <c r="B230">
        <v>0.59389046223745401</v>
      </c>
      <c r="C230">
        <v>0.37632703392481798</v>
      </c>
      <c r="D230">
        <v>-0.62791760409547104</v>
      </c>
      <c r="E230" t="s">
        <v>1364</v>
      </c>
      <c r="F230" t="s">
        <v>1363</v>
      </c>
      <c r="G230" s="3" t="s">
        <v>756</v>
      </c>
    </row>
    <row r="231" spans="1:7">
      <c r="A231" t="s">
        <v>1362</v>
      </c>
      <c r="B231">
        <v>0.58259030337724105</v>
      </c>
      <c r="C231">
        <v>1.55393984293668</v>
      </c>
      <c r="D231">
        <v>-0.98018427895423099</v>
      </c>
      <c r="E231" t="s">
        <v>1361</v>
      </c>
      <c r="F231" t="s">
        <v>1360</v>
      </c>
      <c r="G231" s="3" t="s">
        <v>756</v>
      </c>
    </row>
    <row r="232" spans="1:7">
      <c r="A232" t="s">
        <v>1359</v>
      </c>
      <c r="B232">
        <v>0.311137457090645</v>
      </c>
      <c r="C232">
        <v>0</v>
      </c>
      <c r="D232">
        <v>-0.19360192315865801</v>
      </c>
      <c r="E232" t="s">
        <v>1358</v>
      </c>
      <c r="F232" t="s">
        <v>1357</v>
      </c>
      <c r="G232" s="3" t="s">
        <v>756</v>
      </c>
    </row>
    <row r="233" spans="1:7">
      <c r="A233" t="s">
        <v>1356</v>
      </c>
      <c r="B233">
        <v>0.43101460048345303</v>
      </c>
      <c r="C233">
        <v>0</v>
      </c>
      <c r="D233">
        <v>-7.0878440856150499E-2</v>
      </c>
      <c r="E233" t="s">
        <v>1355</v>
      </c>
      <c r="F233" t="s">
        <v>1354</v>
      </c>
      <c r="G233" s="3" t="s">
        <v>756</v>
      </c>
    </row>
    <row r="234" spans="1:7">
      <c r="A234" t="s">
        <v>1353</v>
      </c>
      <c r="B234">
        <v>0.37984659772574397</v>
      </c>
      <c r="C234">
        <v>0</v>
      </c>
      <c r="D234">
        <v>-1.2890575131322</v>
      </c>
      <c r="E234" t="s">
        <v>1352</v>
      </c>
      <c r="F234" t="s">
        <v>1351</v>
      </c>
      <c r="G234" s="3" t="s">
        <v>756</v>
      </c>
    </row>
    <row r="235" spans="1:7">
      <c r="A235" t="s">
        <v>1350</v>
      </c>
      <c r="B235">
        <v>1.01156945975722</v>
      </c>
      <c r="C235">
        <v>1.604673039446</v>
      </c>
      <c r="D235">
        <v>-0.90591902495099896</v>
      </c>
      <c r="E235" t="s">
        <v>1349</v>
      </c>
      <c r="F235" t="s">
        <v>1348</v>
      </c>
      <c r="G235" s="3" t="s">
        <v>756</v>
      </c>
    </row>
    <row r="236" spans="1:7">
      <c r="A236" t="s">
        <v>1347</v>
      </c>
      <c r="B236">
        <v>0.396497619045037</v>
      </c>
      <c r="C236">
        <v>0</v>
      </c>
      <c r="D236">
        <v>-0.454625624696466</v>
      </c>
      <c r="E236" t="s">
        <v>1346</v>
      </c>
      <c r="F236" t="s">
        <v>1345</v>
      </c>
      <c r="G236" s="3" t="s">
        <v>756</v>
      </c>
    </row>
    <row r="237" spans="1:7">
      <c r="A237" t="s">
        <v>1344</v>
      </c>
      <c r="B237">
        <v>0.25805725201541402</v>
      </c>
      <c r="C237">
        <v>0</v>
      </c>
      <c r="D237">
        <v>-0.41026509923343102</v>
      </c>
      <c r="E237" t="s">
        <v>1343</v>
      </c>
      <c r="F237" t="s">
        <v>274</v>
      </c>
      <c r="G237" s="3" t="s">
        <v>756</v>
      </c>
    </row>
    <row r="238" spans="1:7">
      <c r="A238" t="s">
        <v>1342</v>
      </c>
      <c r="B238">
        <v>0.77657852354909696</v>
      </c>
      <c r="C238">
        <v>0.73007614668410103</v>
      </c>
      <c r="D238">
        <v>-0.27279045885127601</v>
      </c>
      <c r="E238" t="s">
        <v>1341</v>
      </c>
      <c r="F238" t="s">
        <v>1340</v>
      </c>
      <c r="G238" s="3" t="s">
        <v>756</v>
      </c>
    </row>
    <row r="239" spans="1:7">
      <c r="A239" t="s">
        <v>1339</v>
      </c>
      <c r="B239">
        <v>0.56266530735587295</v>
      </c>
      <c r="C239">
        <v>0</v>
      </c>
      <c r="D239">
        <v>-1.2068095334026101</v>
      </c>
      <c r="E239" t="s">
        <v>1338</v>
      </c>
      <c r="F239" t="s">
        <v>1337</v>
      </c>
      <c r="G239" s="3" t="s">
        <v>756</v>
      </c>
    </row>
    <row r="240" spans="1:7">
      <c r="A240" t="s">
        <v>1336</v>
      </c>
      <c r="B240">
        <v>0.30109227229906799</v>
      </c>
      <c r="C240">
        <v>0.48520097105101101</v>
      </c>
      <c r="D240">
        <v>-9.9897150487312694E-2</v>
      </c>
      <c r="E240" t="s">
        <v>1335</v>
      </c>
      <c r="F240" t="s">
        <v>1334</v>
      </c>
      <c r="G240" s="3" t="s">
        <v>756</v>
      </c>
    </row>
    <row r="241" spans="1:7">
      <c r="A241" t="s">
        <v>1333</v>
      </c>
      <c r="B241">
        <v>0.64709436907284401</v>
      </c>
      <c r="C241">
        <v>0</v>
      </c>
      <c r="D241">
        <v>-0.19674832876604301</v>
      </c>
      <c r="E241" t="s">
        <v>1332</v>
      </c>
      <c r="F241" t="s">
        <v>1331</v>
      </c>
      <c r="G241" s="3" t="s">
        <v>756</v>
      </c>
    </row>
    <row r="242" spans="1:7">
      <c r="A242" t="s">
        <v>1330</v>
      </c>
      <c r="B242">
        <v>1.19088097523256</v>
      </c>
      <c r="C242">
        <v>0</v>
      </c>
      <c r="D242">
        <v>-0.18467142079682899</v>
      </c>
      <c r="E242" t="s">
        <v>1329</v>
      </c>
      <c r="F242" t="s">
        <v>1328</v>
      </c>
      <c r="G242" s="3" t="s">
        <v>756</v>
      </c>
    </row>
    <row r="243" spans="1:7">
      <c r="A243" t="s">
        <v>1327</v>
      </c>
      <c r="B243">
        <v>0.43885158356014098</v>
      </c>
      <c r="C243">
        <v>0.609743467919444</v>
      </c>
      <c r="D243">
        <v>-0.310274631532726</v>
      </c>
      <c r="E243" t="s">
        <v>1326</v>
      </c>
      <c r="F243" t="s">
        <v>1325</v>
      </c>
      <c r="G243" s="3" t="s">
        <v>756</v>
      </c>
    </row>
    <row r="244" spans="1:7">
      <c r="A244" t="s">
        <v>1324</v>
      </c>
      <c r="B244">
        <v>0.72163638930116203</v>
      </c>
      <c r="C244">
        <v>0.99064503345537303</v>
      </c>
      <c r="D244">
        <v>-0.28335116562228202</v>
      </c>
      <c r="E244" t="s">
        <v>1323</v>
      </c>
      <c r="F244" t="s">
        <v>46</v>
      </c>
      <c r="G244" s="3" t="s">
        <v>756</v>
      </c>
    </row>
    <row r="245" spans="1:7">
      <c r="A245" t="s">
        <v>1322</v>
      </c>
      <c r="B245">
        <v>0.181490947904203</v>
      </c>
      <c r="C245">
        <v>0</v>
      </c>
      <c r="D245">
        <v>-0.251131474340204</v>
      </c>
      <c r="E245" t="s">
        <v>1321</v>
      </c>
      <c r="G245" s="3" t="s">
        <v>756</v>
      </c>
    </row>
    <row r="246" spans="1:7">
      <c r="A246" t="s">
        <v>1320</v>
      </c>
      <c r="B246">
        <v>0.33142295117319098</v>
      </c>
      <c r="C246">
        <v>0.27897724527638901</v>
      </c>
      <c r="D246">
        <v>-8.4259059653790699E-2</v>
      </c>
      <c r="E246" t="s">
        <v>1319</v>
      </c>
      <c r="F246" t="s">
        <v>1318</v>
      </c>
      <c r="G246" s="3" t="s">
        <v>756</v>
      </c>
    </row>
    <row r="247" spans="1:7">
      <c r="A247" t="s">
        <v>1317</v>
      </c>
      <c r="B247">
        <v>1.5839004626309201</v>
      </c>
      <c r="C247">
        <v>0</v>
      </c>
      <c r="D247">
        <v>-1.3276266022198799</v>
      </c>
      <c r="E247" t="s">
        <v>1316</v>
      </c>
      <c r="F247" t="s">
        <v>357</v>
      </c>
      <c r="G247" s="3" t="s">
        <v>756</v>
      </c>
    </row>
    <row r="248" spans="1:7">
      <c r="A248" t="s">
        <v>1315</v>
      </c>
      <c r="B248">
        <v>0.604629732578982</v>
      </c>
      <c r="C248">
        <v>0</v>
      </c>
      <c r="D248">
        <v>-0.267940249421938</v>
      </c>
      <c r="E248" t="s">
        <v>1314</v>
      </c>
      <c r="F248" t="s">
        <v>1313</v>
      </c>
      <c r="G248" s="3" t="s">
        <v>756</v>
      </c>
    </row>
    <row r="249" spans="1:7">
      <c r="A249" t="s">
        <v>1312</v>
      </c>
      <c r="B249">
        <v>0.90595840464172905</v>
      </c>
      <c r="C249">
        <v>0</v>
      </c>
      <c r="D249">
        <v>-0.37955085120627602</v>
      </c>
      <c r="E249" t="s">
        <v>1311</v>
      </c>
      <c r="F249" t="s">
        <v>1310</v>
      </c>
      <c r="G249" s="3" t="s">
        <v>756</v>
      </c>
    </row>
    <row r="250" spans="1:7">
      <c r="A250" t="s">
        <v>1309</v>
      </c>
      <c r="B250">
        <v>0.39290137874425402</v>
      </c>
      <c r="C250">
        <v>0</v>
      </c>
      <c r="D250">
        <v>-0.37259835502263799</v>
      </c>
      <c r="E250" t="s">
        <v>1308</v>
      </c>
      <c r="F250" t="s">
        <v>1307</v>
      </c>
      <c r="G250" s="3" t="s">
        <v>756</v>
      </c>
    </row>
    <row r="251" spans="1:7">
      <c r="A251" t="s">
        <v>1306</v>
      </c>
      <c r="B251">
        <v>0.15819137030866601</v>
      </c>
      <c r="C251">
        <v>0</v>
      </c>
      <c r="D251">
        <v>-9.9249055896019706E-2</v>
      </c>
      <c r="E251" t="s">
        <v>1305</v>
      </c>
      <c r="F251" t="s">
        <v>1304</v>
      </c>
      <c r="G251" s="3" t="s">
        <v>756</v>
      </c>
    </row>
    <row r="252" spans="1:7">
      <c r="A252" t="s">
        <v>1303</v>
      </c>
      <c r="B252">
        <v>0.196124462265727</v>
      </c>
      <c r="C252">
        <v>0</v>
      </c>
      <c r="D252">
        <v>-0.20500444563401299</v>
      </c>
      <c r="E252" t="s">
        <v>1302</v>
      </c>
      <c r="F252" t="s">
        <v>931</v>
      </c>
      <c r="G252" s="3" t="s">
        <v>756</v>
      </c>
    </row>
    <row r="253" spans="1:7">
      <c r="A253" t="s">
        <v>1301</v>
      </c>
      <c r="B253">
        <v>0.78403657350977696</v>
      </c>
      <c r="C253">
        <v>0.86386266936892198</v>
      </c>
      <c r="D253">
        <v>-0.21862485549649399</v>
      </c>
      <c r="E253" t="s">
        <v>1300</v>
      </c>
      <c r="F253" t="s">
        <v>1299</v>
      </c>
      <c r="G253" s="3" t="s">
        <v>756</v>
      </c>
    </row>
    <row r="254" spans="1:7">
      <c r="A254" t="s">
        <v>1298</v>
      </c>
      <c r="B254">
        <v>0.32670404348819898</v>
      </c>
      <c r="C254">
        <v>0.92186275633785397</v>
      </c>
      <c r="D254">
        <v>-0.289221368334795</v>
      </c>
      <c r="E254" t="s">
        <v>1297</v>
      </c>
      <c r="F254" t="s">
        <v>1296</v>
      </c>
      <c r="G254" s="3" t="s">
        <v>756</v>
      </c>
    </row>
    <row r="255" spans="1:7">
      <c r="A255" t="s">
        <v>1295</v>
      </c>
      <c r="B255">
        <v>0.29880046076681599</v>
      </c>
      <c r="C255">
        <v>0</v>
      </c>
      <c r="D255">
        <v>-0.22979647805591799</v>
      </c>
      <c r="E255" t="s">
        <v>1294</v>
      </c>
      <c r="F255" t="s">
        <v>1293</v>
      </c>
      <c r="G255" s="3" t="s">
        <v>756</v>
      </c>
    </row>
    <row r="256" spans="1:7">
      <c r="A256" t="s">
        <v>1292</v>
      </c>
      <c r="B256">
        <v>0.18586238631259699</v>
      </c>
      <c r="C256">
        <v>0</v>
      </c>
      <c r="D256">
        <v>-0.137468458115655</v>
      </c>
      <c r="E256" t="s">
        <v>1291</v>
      </c>
      <c r="F256" t="s">
        <v>1290</v>
      </c>
      <c r="G256" s="3" t="s">
        <v>756</v>
      </c>
    </row>
    <row r="257" spans="1:7">
      <c r="A257" t="s">
        <v>1289</v>
      </c>
      <c r="B257">
        <v>0.79613519882998995</v>
      </c>
      <c r="C257">
        <v>0</v>
      </c>
      <c r="D257">
        <v>-1.2875833452251699</v>
      </c>
      <c r="E257" t="s">
        <v>1288</v>
      </c>
      <c r="F257" t="s">
        <v>1287</v>
      </c>
      <c r="G257" s="3" t="s">
        <v>756</v>
      </c>
    </row>
    <row r="258" spans="1:7">
      <c r="A258" t="s">
        <v>1286</v>
      </c>
      <c r="B258">
        <v>0.40813420968235797</v>
      </c>
      <c r="C258">
        <v>0.73754236092409398</v>
      </c>
      <c r="D258">
        <v>-0.26445936422233102</v>
      </c>
      <c r="E258" t="s">
        <v>1285</v>
      </c>
      <c r="F258" t="s">
        <v>1284</v>
      </c>
      <c r="G258" s="3" t="s">
        <v>756</v>
      </c>
    </row>
    <row r="259" spans="1:7">
      <c r="A259" t="s">
        <v>1283</v>
      </c>
      <c r="B259">
        <v>0.17779534171287101</v>
      </c>
      <c r="C259">
        <v>0.22923191214854299</v>
      </c>
      <c r="D259">
        <v>-0.18351707990454799</v>
      </c>
      <c r="E259" t="s">
        <v>1282</v>
      </c>
      <c r="F259" t="s">
        <v>1281</v>
      </c>
      <c r="G259" s="3" t="s">
        <v>756</v>
      </c>
    </row>
    <row r="260" spans="1:7">
      <c r="A260" t="s">
        <v>1280</v>
      </c>
      <c r="B260">
        <v>0.28123282967117702</v>
      </c>
      <c r="C260">
        <v>0.67458371700022302</v>
      </c>
      <c r="D260">
        <v>-0.28347391697914798</v>
      </c>
      <c r="E260" t="s">
        <v>1279</v>
      </c>
      <c r="F260" t="s">
        <v>1278</v>
      </c>
      <c r="G260" s="3" t="s">
        <v>756</v>
      </c>
    </row>
    <row r="261" spans="1:7">
      <c r="A261" t="s">
        <v>1277</v>
      </c>
      <c r="B261">
        <v>1.2669275402634701</v>
      </c>
      <c r="C261">
        <v>0.76264975275971303</v>
      </c>
      <c r="D261">
        <v>-1.23317473815001</v>
      </c>
      <c r="E261" t="s">
        <v>1276</v>
      </c>
      <c r="F261" t="s">
        <v>1275</v>
      </c>
      <c r="G261" s="3" t="s">
        <v>756</v>
      </c>
    </row>
    <row r="262" spans="1:7">
      <c r="A262" t="s">
        <v>1274</v>
      </c>
      <c r="B262">
        <v>0.44726064385200898</v>
      </c>
      <c r="C262">
        <v>0.43954034838063699</v>
      </c>
      <c r="D262">
        <v>-0.68997880884338603</v>
      </c>
      <c r="E262" t="s">
        <v>1273</v>
      </c>
      <c r="F262" t="s">
        <v>1272</v>
      </c>
      <c r="G262" s="3" t="s">
        <v>756</v>
      </c>
    </row>
    <row r="263" spans="1:7">
      <c r="A263" t="s">
        <v>1271</v>
      </c>
      <c r="B263">
        <v>0.26082737174842402</v>
      </c>
      <c r="C263">
        <v>0.20455007334884101</v>
      </c>
      <c r="D263">
        <v>-0.72219660586422496</v>
      </c>
      <c r="E263" t="s">
        <v>1270</v>
      </c>
      <c r="F263" t="s">
        <v>1269</v>
      </c>
      <c r="G263" s="3" t="s">
        <v>756</v>
      </c>
    </row>
    <row r="264" spans="1:7">
      <c r="A264" t="s">
        <v>1268</v>
      </c>
      <c r="B264">
        <v>2.1385180116047202</v>
      </c>
      <c r="C264">
        <v>0</v>
      </c>
      <c r="D264">
        <v>-3.3662923570270702</v>
      </c>
      <c r="E264" t="s">
        <v>1267</v>
      </c>
      <c r="F264" t="s">
        <v>1266</v>
      </c>
      <c r="G264" s="3" t="s">
        <v>756</v>
      </c>
    </row>
    <row r="265" spans="1:7">
      <c r="A265" t="s">
        <v>1265</v>
      </c>
      <c r="B265">
        <v>0.36850223702843699</v>
      </c>
      <c r="C265">
        <v>0</v>
      </c>
      <c r="D265">
        <v>-0.39656924201920102</v>
      </c>
      <c r="E265" t="s">
        <v>1264</v>
      </c>
      <c r="G265" s="3" t="s">
        <v>756</v>
      </c>
    </row>
    <row r="266" spans="1:7">
      <c r="A266" t="s">
        <v>1263</v>
      </c>
      <c r="B266">
        <v>0.45589640194234599</v>
      </c>
      <c r="C266">
        <v>0</v>
      </c>
      <c r="D266">
        <v>-0.15287053997864</v>
      </c>
      <c r="E266" t="s">
        <v>1262</v>
      </c>
      <c r="F266" t="s">
        <v>397</v>
      </c>
      <c r="G266" s="3" t="s">
        <v>756</v>
      </c>
    </row>
    <row r="267" spans="1:7">
      <c r="A267" t="s">
        <v>1261</v>
      </c>
      <c r="B267">
        <v>0.30930118539379098</v>
      </c>
      <c r="C267">
        <v>0</v>
      </c>
      <c r="D267">
        <v>-0.59438223147689595</v>
      </c>
      <c r="E267" t="s">
        <v>1260</v>
      </c>
      <c r="F267" t="s">
        <v>1259</v>
      </c>
      <c r="G267" s="3" t="s">
        <v>756</v>
      </c>
    </row>
    <row r="268" spans="1:7">
      <c r="A268" t="s">
        <v>1258</v>
      </c>
      <c r="B268">
        <v>0.80147698353244601</v>
      </c>
      <c r="C268">
        <v>0.92686570127609302</v>
      </c>
      <c r="D268">
        <v>-0.42351415743688398</v>
      </c>
      <c r="E268" t="s">
        <v>1257</v>
      </c>
      <c r="F268" t="s">
        <v>1256</v>
      </c>
      <c r="G268" s="3" t="s">
        <v>756</v>
      </c>
    </row>
    <row r="269" spans="1:7">
      <c r="A269" t="s">
        <v>1255</v>
      </c>
      <c r="B269">
        <v>0.324045865145</v>
      </c>
      <c r="C269">
        <v>0.39038905734222601</v>
      </c>
      <c r="D269">
        <v>-6.97841673243247E-2</v>
      </c>
      <c r="E269" t="s">
        <v>1254</v>
      </c>
      <c r="F269" t="s">
        <v>1253</v>
      </c>
      <c r="G269" s="3" t="s">
        <v>756</v>
      </c>
    </row>
    <row r="270" spans="1:7">
      <c r="A270" t="s">
        <v>1252</v>
      </c>
      <c r="B270">
        <v>0.60342301817744104</v>
      </c>
      <c r="C270">
        <v>-0.97718743518542495</v>
      </c>
      <c r="D270">
        <v>-1.19476428903568</v>
      </c>
      <c r="E270" t="s">
        <v>1251</v>
      </c>
      <c r="F270" t="s">
        <v>983</v>
      </c>
      <c r="G270" s="3" t="s">
        <v>756</v>
      </c>
    </row>
    <row r="271" spans="1:7">
      <c r="A271" t="s">
        <v>1250</v>
      </c>
      <c r="B271">
        <v>0.56745507402641904</v>
      </c>
      <c r="C271">
        <v>0</v>
      </c>
      <c r="D271">
        <v>-0.56744997000058695</v>
      </c>
      <c r="E271" t="s">
        <v>1249</v>
      </c>
      <c r="F271" t="s">
        <v>1248</v>
      </c>
      <c r="G271" s="3" t="s">
        <v>756</v>
      </c>
    </row>
    <row r="272" spans="1:7">
      <c r="A272" t="s">
        <v>1247</v>
      </c>
      <c r="B272">
        <v>0.55248053163958999</v>
      </c>
      <c r="C272">
        <v>0.64806417568420704</v>
      </c>
      <c r="D272">
        <v>-2.3157641864894902E-3</v>
      </c>
      <c r="E272" t="s">
        <v>1246</v>
      </c>
      <c r="F272" t="s">
        <v>1245</v>
      </c>
      <c r="G272" s="3" t="s">
        <v>756</v>
      </c>
    </row>
    <row r="273" spans="1:7">
      <c r="A273" t="s">
        <v>1244</v>
      </c>
      <c r="B273">
        <v>0.80371127608187298</v>
      </c>
      <c r="C273">
        <v>0</v>
      </c>
      <c r="D273">
        <v>-5.9886627827418701E-2</v>
      </c>
      <c r="E273" t="s">
        <v>1243</v>
      </c>
      <c r="F273" t="s">
        <v>1242</v>
      </c>
      <c r="G273" s="3" t="s">
        <v>756</v>
      </c>
    </row>
    <row r="274" spans="1:7">
      <c r="A274" t="s">
        <v>1241</v>
      </c>
      <c r="B274">
        <v>0.31174868214282397</v>
      </c>
      <c r="C274">
        <v>0</v>
      </c>
      <c r="D274">
        <v>-5.0349599959916898E-2</v>
      </c>
      <c r="E274" t="s">
        <v>1240</v>
      </c>
      <c r="F274" t="s">
        <v>1239</v>
      </c>
      <c r="G274" s="3" t="s">
        <v>756</v>
      </c>
    </row>
    <row r="275" spans="1:7">
      <c r="A275" t="s">
        <v>1238</v>
      </c>
      <c r="B275">
        <v>0.50756009056908502</v>
      </c>
      <c r="C275">
        <v>-0.495439086603431</v>
      </c>
      <c r="D275">
        <v>-0.90450335839784002</v>
      </c>
      <c r="E275" t="s">
        <v>1237</v>
      </c>
      <c r="F275" t="s">
        <v>574</v>
      </c>
      <c r="G275" s="3" t="s">
        <v>756</v>
      </c>
    </row>
    <row r="276" spans="1:7">
      <c r="A276" t="s">
        <v>1236</v>
      </c>
      <c r="B276">
        <v>1.23602633924489</v>
      </c>
      <c r="C276">
        <v>1.03799293962196</v>
      </c>
      <c r="D276">
        <v>-0.65844096862667401</v>
      </c>
      <c r="E276" t="s">
        <v>1235</v>
      </c>
      <c r="F276" t="s">
        <v>1234</v>
      </c>
      <c r="G276" s="3" t="s">
        <v>756</v>
      </c>
    </row>
    <row r="277" spans="1:7">
      <c r="A277" t="s">
        <v>1233</v>
      </c>
      <c r="B277">
        <v>1.01609880393621</v>
      </c>
      <c r="C277">
        <v>1.5326068254435401</v>
      </c>
      <c r="D277">
        <v>-3.3651197805212897E-2</v>
      </c>
      <c r="E277" t="s">
        <v>1232</v>
      </c>
      <c r="F277" t="s">
        <v>1231</v>
      </c>
      <c r="G277" s="3" t="s">
        <v>756</v>
      </c>
    </row>
    <row r="278" spans="1:7">
      <c r="A278" t="s">
        <v>1230</v>
      </c>
      <c r="B278">
        <v>0.27809808462881902</v>
      </c>
      <c r="C278">
        <v>0.31496341503094599</v>
      </c>
      <c r="D278">
        <v>-9.4394973402158702E-2</v>
      </c>
      <c r="E278" t="s">
        <v>1229</v>
      </c>
      <c r="F278" t="s">
        <v>1228</v>
      </c>
      <c r="G278" s="3" t="s">
        <v>756</v>
      </c>
    </row>
    <row r="279" spans="1:7">
      <c r="A279" t="s">
        <v>1227</v>
      </c>
      <c r="B279">
        <v>0.277289118589507</v>
      </c>
      <c r="C279">
        <v>0</v>
      </c>
      <c r="D279">
        <v>-0.46506769317647501</v>
      </c>
      <c r="E279" t="s">
        <v>1226</v>
      </c>
      <c r="F279" t="s">
        <v>1225</v>
      </c>
      <c r="G279" s="3" t="s">
        <v>756</v>
      </c>
    </row>
    <row r="280" spans="1:7">
      <c r="A280" t="s">
        <v>1224</v>
      </c>
      <c r="B280">
        <v>0.73692752276828299</v>
      </c>
      <c r="C280">
        <v>0.59302553620665599</v>
      </c>
      <c r="D280">
        <v>-0.101761819973091</v>
      </c>
      <c r="E280" t="s">
        <v>1223</v>
      </c>
      <c r="F280" t="s">
        <v>1222</v>
      </c>
      <c r="G280" s="3" t="s">
        <v>756</v>
      </c>
    </row>
    <row r="281" spans="1:7">
      <c r="A281" t="s">
        <v>1221</v>
      </c>
      <c r="B281">
        <v>0.312348178072202</v>
      </c>
      <c r="C281">
        <v>0.76764087879138998</v>
      </c>
      <c r="D281">
        <v>-0.20559192801332901</v>
      </c>
      <c r="E281" t="s">
        <v>1220</v>
      </c>
      <c r="F281" t="s">
        <v>172</v>
      </c>
      <c r="G281" s="3" t="s">
        <v>756</v>
      </c>
    </row>
    <row r="282" spans="1:7">
      <c r="A282" t="s">
        <v>1219</v>
      </c>
      <c r="B282">
        <v>0.492869387248206</v>
      </c>
      <c r="C282">
        <v>0.87200297531606197</v>
      </c>
      <c r="D282">
        <v>-0.24656320628265199</v>
      </c>
      <c r="E282" t="s">
        <v>1218</v>
      </c>
      <c r="F282" t="s">
        <v>1217</v>
      </c>
      <c r="G282" s="3" t="s">
        <v>756</v>
      </c>
    </row>
    <row r="283" spans="1:7">
      <c r="A283" t="s">
        <v>1216</v>
      </c>
      <c r="B283">
        <v>0.32401628029597901</v>
      </c>
      <c r="C283">
        <v>0</v>
      </c>
      <c r="D283">
        <v>-0.161237802422453</v>
      </c>
      <c r="E283" t="s">
        <v>1215</v>
      </c>
      <c r="F283" t="s">
        <v>1214</v>
      </c>
      <c r="G283" s="3" t="s">
        <v>756</v>
      </c>
    </row>
    <row r="284" spans="1:7">
      <c r="A284" t="s">
        <v>1213</v>
      </c>
      <c r="B284">
        <v>0.22441568648913501</v>
      </c>
      <c r="C284">
        <v>0.32614637255281997</v>
      </c>
      <c r="D284">
        <v>-0.29085167266600398</v>
      </c>
      <c r="E284" t="s">
        <v>1212</v>
      </c>
      <c r="F284" t="s">
        <v>1211</v>
      </c>
      <c r="G284" s="3" t="s">
        <v>756</v>
      </c>
    </row>
    <row r="285" spans="1:7">
      <c r="A285" t="s">
        <v>1210</v>
      </c>
      <c r="B285">
        <v>0.74028429691295305</v>
      </c>
      <c r="C285">
        <v>1.3047896390203</v>
      </c>
      <c r="D285">
        <v>-1.1491981875594499</v>
      </c>
      <c r="E285" t="s">
        <v>1209</v>
      </c>
      <c r="F285" t="s">
        <v>1208</v>
      </c>
      <c r="G285" s="3" t="s">
        <v>756</v>
      </c>
    </row>
    <row r="286" spans="1:7">
      <c r="A286" t="s">
        <v>1207</v>
      </c>
      <c r="B286">
        <v>0.45723053852831103</v>
      </c>
      <c r="C286">
        <v>0.41874332250756602</v>
      </c>
      <c r="D286">
        <v>-1.2145393639550099</v>
      </c>
      <c r="E286" t="s">
        <v>1206</v>
      </c>
      <c r="F286" t="s">
        <v>1205</v>
      </c>
      <c r="G286" s="3" t="s">
        <v>756</v>
      </c>
    </row>
    <row r="287" spans="1:7">
      <c r="A287" t="s">
        <v>1204</v>
      </c>
      <c r="B287">
        <v>0.25990775079265699</v>
      </c>
      <c r="C287">
        <v>0.34017789041143598</v>
      </c>
      <c r="D287">
        <v>-0.42297986085873801</v>
      </c>
      <c r="E287" t="s">
        <v>1203</v>
      </c>
      <c r="F287" t="s">
        <v>1202</v>
      </c>
      <c r="G287" s="3" t="s">
        <v>756</v>
      </c>
    </row>
    <row r="288" spans="1:7">
      <c r="A288" t="s">
        <v>1201</v>
      </c>
      <c r="B288">
        <v>0.26498472611374502</v>
      </c>
      <c r="C288">
        <v>0</v>
      </c>
      <c r="D288">
        <v>-0.17286579898329599</v>
      </c>
      <c r="E288" t="s">
        <v>1200</v>
      </c>
      <c r="F288" t="s">
        <v>1199</v>
      </c>
      <c r="G288" s="3" t="s">
        <v>756</v>
      </c>
    </row>
    <row r="289" spans="1:7">
      <c r="A289" t="s">
        <v>1198</v>
      </c>
      <c r="B289">
        <v>0.45196956461107102</v>
      </c>
      <c r="C289">
        <v>0</v>
      </c>
      <c r="D289">
        <v>-0.41585153103487998</v>
      </c>
      <c r="E289" t="s">
        <v>1197</v>
      </c>
      <c r="F289" t="s">
        <v>1196</v>
      </c>
      <c r="G289" s="3" t="s">
        <v>756</v>
      </c>
    </row>
    <row r="290" spans="1:7">
      <c r="A290" t="s">
        <v>1195</v>
      </c>
      <c r="B290">
        <v>0.29905530544239001</v>
      </c>
      <c r="C290">
        <v>0.33554878683429201</v>
      </c>
      <c r="D290">
        <v>-8.0716208307428802E-2</v>
      </c>
      <c r="E290" t="s">
        <v>198</v>
      </c>
      <c r="F290" t="s">
        <v>1194</v>
      </c>
      <c r="G290" s="3" t="s">
        <v>756</v>
      </c>
    </row>
    <row r="291" spans="1:7">
      <c r="A291" t="s">
        <v>1193</v>
      </c>
      <c r="B291">
        <v>0.31247938410887299</v>
      </c>
      <c r="C291">
        <v>0.41136076027274698</v>
      </c>
      <c r="D291">
        <v>-8.7252687908867504E-2</v>
      </c>
      <c r="E291" t="s">
        <v>1192</v>
      </c>
      <c r="F291" t="s">
        <v>1191</v>
      </c>
      <c r="G291" s="3" t="s">
        <v>756</v>
      </c>
    </row>
    <row r="292" spans="1:7">
      <c r="A292" t="s">
        <v>1190</v>
      </c>
      <c r="B292">
        <v>0.45888112224746902</v>
      </c>
      <c r="C292">
        <v>0.64167961676203</v>
      </c>
      <c r="D292">
        <v>-0.31908174820500601</v>
      </c>
      <c r="E292" t="s">
        <v>1189</v>
      </c>
      <c r="F292" t="s">
        <v>1188</v>
      </c>
      <c r="G292" s="3" t="s">
        <v>756</v>
      </c>
    </row>
    <row r="293" spans="1:7">
      <c r="A293" t="s">
        <v>1187</v>
      </c>
      <c r="B293">
        <v>0.30359796830854402</v>
      </c>
      <c r="C293">
        <v>0</v>
      </c>
      <c r="D293">
        <v>-0.68512934048223995</v>
      </c>
      <c r="E293" t="s">
        <v>1186</v>
      </c>
      <c r="F293" t="s">
        <v>1185</v>
      </c>
      <c r="G293" s="3" t="s">
        <v>756</v>
      </c>
    </row>
    <row r="294" spans="1:7">
      <c r="A294" t="s">
        <v>1184</v>
      </c>
      <c r="B294">
        <v>1.17185700430863</v>
      </c>
      <c r="C294">
        <v>0</v>
      </c>
      <c r="D294">
        <v>-0.77221652355235904</v>
      </c>
      <c r="E294" t="s">
        <v>1183</v>
      </c>
      <c r="F294" t="s">
        <v>1182</v>
      </c>
      <c r="G294" s="3" t="s">
        <v>756</v>
      </c>
    </row>
    <row r="295" spans="1:7">
      <c r="A295" t="s">
        <v>1181</v>
      </c>
      <c r="B295">
        <v>1.0790378372237199</v>
      </c>
      <c r="C295">
        <v>0</v>
      </c>
      <c r="D295">
        <v>-0.64072987567366801</v>
      </c>
      <c r="E295" t="s">
        <v>1180</v>
      </c>
      <c r="F295" t="s">
        <v>12</v>
      </c>
      <c r="G295" s="3" t="s">
        <v>756</v>
      </c>
    </row>
    <row r="296" spans="1:7">
      <c r="A296" t="s">
        <v>1179</v>
      </c>
      <c r="B296">
        <v>0.132273766043809</v>
      </c>
      <c r="C296">
        <v>0.134889899809327</v>
      </c>
      <c r="D296">
        <v>-0.17756757670442799</v>
      </c>
      <c r="E296" t="s">
        <v>1178</v>
      </c>
      <c r="F296" t="s">
        <v>1177</v>
      </c>
      <c r="G296" s="3" t="s">
        <v>756</v>
      </c>
    </row>
    <row r="297" spans="1:7">
      <c r="A297" t="s">
        <v>1176</v>
      </c>
      <c r="B297">
        <v>0.62390773249241904</v>
      </c>
      <c r="C297">
        <v>-1.79766719117047</v>
      </c>
      <c r="D297">
        <v>-0.26666318026875702</v>
      </c>
      <c r="E297" t="s">
        <v>1175</v>
      </c>
      <c r="F297" t="s">
        <v>1174</v>
      </c>
      <c r="G297" s="3" t="s">
        <v>756</v>
      </c>
    </row>
    <row r="298" spans="1:7">
      <c r="A298" t="s">
        <v>1173</v>
      </c>
      <c r="B298">
        <v>0.547386540964236</v>
      </c>
      <c r="C298">
        <v>0.38439124168498101</v>
      </c>
      <c r="D298">
        <v>-0.31317665964082803</v>
      </c>
      <c r="E298" t="s">
        <v>1172</v>
      </c>
      <c r="F298" t="s">
        <v>1171</v>
      </c>
      <c r="G298" s="3" t="s">
        <v>756</v>
      </c>
    </row>
    <row r="299" spans="1:7">
      <c r="A299" t="s">
        <v>1170</v>
      </c>
      <c r="B299">
        <v>0.47558282320163298</v>
      </c>
      <c r="C299">
        <v>0.87741771908835597</v>
      </c>
      <c r="D299">
        <v>-0.12888282300120599</v>
      </c>
      <c r="E299" t="s">
        <v>1169</v>
      </c>
      <c r="F299" t="s">
        <v>1168</v>
      </c>
      <c r="G299" s="3" t="s">
        <v>756</v>
      </c>
    </row>
    <row r="300" spans="1:7">
      <c r="A300" t="s">
        <v>1167</v>
      </c>
      <c r="B300">
        <v>0.36535771230546699</v>
      </c>
      <c r="C300">
        <v>0.42417127782015701</v>
      </c>
      <c r="D300">
        <v>-0.27649121940197502</v>
      </c>
      <c r="E300" t="s">
        <v>1166</v>
      </c>
      <c r="F300" t="s">
        <v>1165</v>
      </c>
      <c r="G300" s="3" t="s">
        <v>756</v>
      </c>
    </row>
    <row r="301" spans="1:7">
      <c r="A301" t="s">
        <v>1164</v>
      </c>
      <c r="B301">
        <v>0.247827186319443</v>
      </c>
      <c r="C301">
        <v>0.290054186108613</v>
      </c>
      <c r="D301">
        <v>-0.40923610819984602</v>
      </c>
      <c r="E301" t="s">
        <v>1163</v>
      </c>
      <c r="F301" t="s">
        <v>1162</v>
      </c>
      <c r="G301" s="3" t="s">
        <v>756</v>
      </c>
    </row>
    <row r="302" spans="1:7">
      <c r="A302" t="s">
        <v>1161</v>
      </c>
      <c r="B302">
        <v>0.27325074158041202</v>
      </c>
      <c r="C302">
        <v>0.43212713209590498</v>
      </c>
      <c r="D302">
        <v>-0.33539717039025002</v>
      </c>
      <c r="E302" t="s">
        <v>1160</v>
      </c>
      <c r="F302" t="s">
        <v>1159</v>
      </c>
      <c r="G302" s="3" t="s">
        <v>756</v>
      </c>
    </row>
    <row r="303" spans="1:7">
      <c r="A303" t="s">
        <v>1158</v>
      </c>
      <c r="B303">
        <v>0.69686524781715797</v>
      </c>
      <c r="C303">
        <v>0.86536576936748999</v>
      </c>
      <c r="D303">
        <v>-0.39872458291474899</v>
      </c>
      <c r="E303" t="s">
        <v>1157</v>
      </c>
      <c r="F303" t="s">
        <v>1156</v>
      </c>
      <c r="G303" s="3" t="s">
        <v>756</v>
      </c>
    </row>
    <row r="304" spans="1:7">
      <c r="A304" t="s">
        <v>1155</v>
      </c>
      <c r="B304">
        <v>0.66157107652709402</v>
      </c>
      <c r="C304">
        <v>0</v>
      </c>
      <c r="D304">
        <v>-0.25051129918238202</v>
      </c>
      <c r="E304" t="s">
        <v>1154</v>
      </c>
      <c r="F304" t="s">
        <v>46</v>
      </c>
      <c r="G304" s="3" t="s">
        <v>756</v>
      </c>
    </row>
    <row r="305" spans="1:7">
      <c r="A305" t="s">
        <v>1153</v>
      </c>
      <c r="B305">
        <v>0.23010926154853201</v>
      </c>
      <c r="C305">
        <v>0.23076596458323301</v>
      </c>
      <c r="D305">
        <v>-6.4863302746115903E-2</v>
      </c>
      <c r="E305" t="s">
        <v>1152</v>
      </c>
      <c r="F305" t="s">
        <v>1151</v>
      </c>
      <c r="G305" s="3" t="s">
        <v>756</v>
      </c>
    </row>
    <row r="306" spans="1:7">
      <c r="A306" t="s">
        <v>1150</v>
      </c>
      <c r="B306">
        <v>0.457820306928373</v>
      </c>
      <c r="C306">
        <v>1.12225611636357</v>
      </c>
      <c r="D306">
        <v>-0.34115094523913603</v>
      </c>
      <c r="E306" t="s">
        <v>1149</v>
      </c>
      <c r="F306" t="s">
        <v>1148</v>
      </c>
      <c r="G306" s="3" t="s">
        <v>756</v>
      </c>
    </row>
    <row r="307" spans="1:7">
      <c r="A307" t="s">
        <v>1147</v>
      </c>
      <c r="B307">
        <v>0.49229412162092401</v>
      </c>
      <c r="C307">
        <v>0.46862499705094401</v>
      </c>
      <c r="D307">
        <v>-0.94990138881170805</v>
      </c>
      <c r="E307" t="s">
        <v>1146</v>
      </c>
      <c r="F307" t="s">
        <v>1145</v>
      </c>
      <c r="G307" s="3" t="s">
        <v>756</v>
      </c>
    </row>
    <row r="308" spans="1:7">
      <c r="A308" t="s">
        <v>1144</v>
      </c>
      <c r="B308">
        <v>0.317233243494356</v>
      </c>
      <c r="C308">
        <v>0.37322505470994</v>
      </c>
      <c r="D308">
        <v>-0.127477066282842</v>
      </c>
      <c r="E308" t="s">
        <v>1143</v>
      </c>
      <c r="F308" t="s">
        <v>1142</v>
      </c>
      <c r="G308" s="3" t="s">
        <v>756</v>
      </c>
    </row>
    <row r="309" spans="1:7">
      <c r="A309" t="s">
        <v>1141</v>
      </c>
      <c r="B309">
        <v>0.62207908170293402</v>
      </c>
      <c r="C309">
        <v>0.51941814460636104</v>
      </c>
      <c r="D309">
        <v>-0.26059087159864303</v>
      </c>
      <c r="E309" t="s">
        <v>1140</v>
      </c>
      <c r="F309" t="s">
        <v>1139</v>
      </c>
      <c r="G309" s="3" t="s">
        <v>756</v>
      </c>
    </row>
    <row r="310" spans="1:7">
      <c r="A310" t="s">
        <v>1138</v>
      </c>
      <c r="B310">
        <v>1.43851370424554</v>
      </c>
      <c r="C310">
        <v>0</v>
      </c>
      <c r="D310">
        <v>-1.16188057316659</v>
      </c>
      <c r="E310" t="s">
        <v>1137</v>
      </c>
      <c r="F310" t="s">
        <v>1136</v>
      </c>
      <c r="G310" s="3" t="s">
        <v>756</v>
      </c>
    </row>
    <row r="311" spans="1:7">
      <c r="A311" t="s">
        <v>1135</v>
      </c>
      <c r="B311">
        <v>0.53752159522779697</v>
      </c>
      <c r="C311">
        <v>0</v>
      </c>
      <c r="D311">
        <v>-0.59945080860697597</v>
      </c>
      <c r="E311" t="s">
        <v>1134</v>
      </c>
      <c r="F311" t="s">
        <v>1133</v>
      </c>
      <c r="G311" s="3" t="s">
        <v>756</v>
      </c>
    </row>
    <row r="312" spans="1:7">
      <c r="A312" t="s">
        <v>1132</v>
      </c>
      <c r="B312">
        <v>0.44940067032873898</v>
      </c>
      <c r="C312">
        <v>0.37013999392991698</v>
      </c>
      <c r="D312">
        <v>-0.12892746865263699</v>
      </c>
      <c r="E312" t="s">
        <v>1131</v>
      </c>
      <c r="F312" t="s">
        <v>274</v>
      </c>
      <c r="G312" s="3" t="s">
        <v>756</v>
      </c>
    </row>
    <row r="313" spans="1:7">
      <c r="A313" t="s">
        <v>1130</v>
      </c>
      <c r="B313">
        <v>0.37323677667583699</v>
      </c>
      <c r="C313">
        <v>0</v>
      </c>
      <c r="D313">
        <v>-5.9230076166770999E-2</v>
      </c>
      <c r="E313" t="s">
        <v>1129</v>
      </c>
      <c r="F313" t="s">
        <v>1128</v>
      </c>
      <c r="G313" s="3" t="s">
        <v>756</v>
      </c>
    </row>
    <row r="314" spans="1:7">
      <c r="A314" t="s">
        <v>1127</v>
      </c>
      <c r="B314">
        <v>0.48890344008029502</v>
      </c>
      <c r="C314">
        <v>0</v>
      </c>
      <c r="D314">
        <v>-1.1704157860219799</v>
      </c>
      <c r="E314" t="s">
        <v>1126</v>
      </c>
      <c r="F314" t="s">
        <v>1125</v>
      </c>
      <c r="G314" s="3" t="s">
        <v>756</v>
      </c>
    </row>
    <row r="315" spans="1:7">
      <c r="A315" t="s">
        <v>1124</v>
      </c>
      <c r="B315">
        <v>0.477141797427591</v>
      </c>
      <c r="C315">
        <v>0.68807236351760304</v>
      </c>
      <c r="D315">
        <v>-8.3220831937998702E-2</v>
      </c>
      <c r="E315" t="s">
        <v>1123</v>
      </c>
      <c r="F315" t="s">
        <v>1122</v>
      </c>
      <c r="G315" s="3" t="s">
        <v>756</v>
      </c>
    </row>
    <row r="316" spans="1:7">
      <c r="A316" t="s">
        <v>1121</v>
      </c>
      <c r="B316">
        <v>1.1054744404572101</v>
      </c>
      <c r="C316">
        <v>0</v>
      </c>
      <c r="D316">
        <v>-0.21213490140316199</v>
      </c>
      <c r="E316" t="s">
        <v>1120</v>
      </c>
      <c r="F316" t="s">
        <v>1119</v>
      </c>
      <c r="G316" s="3" t="s">
        <v>756</v>
      </c>
    </row>
    <row r="317" spans="1:7">
      <c r="A317" t="s">
        <v>1118</v>
      </c>
      <c r="B317">
        <v>0.244580479985501</v>
      </c>
      <c r="C317">
        <v>0</v>
      </c>
      <c r="D317">
        <v>-0.88239359253994398</v>
      </c>
      <c r="E317" t="s">
        <v>1115</v>
      </c>
      <c r="F317" t="s">
        <v>1117</v>
      </c>
      <c r="G317" s="3" t="s">
        <v>756</v>
      </c>
    </row>
    <row r="318" spans="1:7">
      <c r="A318" t="s">
        <v>1116</v>
      </c>
      <c r="B318">
        <v>1.05348158338803</v>
      </c>
      <c r="C318">
        <v>1.1589848320926801</v>
      </c>
      <c r="D318">
        <v>-0.19825271838977099</v>
      </c>
      <c r="E318" t="s">
        <v>1115</v>
      </c>
      <c r="F318" t="s">
        <v>1114</v>
      </c>
      <c r="G318" s="3" t="s">
        <v>756</v>
      </c>
    </row>
    <row r="319" spans="1:7">
      <c r="A319" t="s">
        <v>1113</v>
      </c>
      <c r="B319">
        <v>0.63075055273828795</v>
      </c>
      <c r="C319">
        <v>1.1315776292729101</v>
      </c>
      <c r="D319">
        <v>-0.13068829549591399</v>
      </c>
      <c r="E319" t="s">
        <v>1112</v>
      </c>
      <c r="F319" t="s">
        <v>1111</v>
      </c>
      <c r="G319" s="3" t="s">
        <v>756</v>
      </c>
    </row>
    <row r="320" spans="1:7">
      <c r="A320" t="s">
        <v>1110</v>
      </c>
      <c r="B320">
        <v>0.46800088334698298</v>
      </c>
      <c r="C320">
        <v>-0.60104943964350399</v>
      </c>
      <c r="D320">
        <v>-0.108833814318888</v>
      </c>
      <c r="E320" t="s">
        <v>1109</v>
      </c>
      <c r="F320" t="s">
        <v>1108</v>
      </c>
      <c r="G320" s="3" t="s">
        <v>756</v>
      </c>
    </row>
    <row r="321" spans="1:7">
      <c r="A321" t="s">
        <v>1107</v>
      </c>
      <c r="B321">
        <v>0.50377533409256303</v>
      </c>
      <c r="C321">
        <v>0.56277857963962996</v>
      </c>
      <c r="D321">
        <v>-0.45513182642115602</v>
      </c>
      <c r="E321" t="s">
        <v>1106</v>
      </c>
      <c r="F321" t="s">
        <v>1105</v>
      </c>
      <c r="G321" s="3" t="s">
        <v>756</v>
      </c>
    </row>
    <row r="322" spans="1:7">
      <c r="A322" t="s">
        <v>1104</v>
      </c>
      <c r="B322">
        <v>0.39660409429048499</v>
      </c>
      <c r="C322">
        <v>0.39319466348656801</v>
      </c>
      <c r="D322">
        <v>-0.30359497300271698</v>
      </c>
      <c r="E322" t="s">
        <v>1103</v>
      </c>
      <c r="F322" t="s">
        <v>1102</v>
      </c>
      <c r="G322" s="3" t="s">
        <v>756</v>
      </c>
    </row>
    <row r="323" spans="1:7">
      <c r="A323" t="s">
        <v>1101</v>
      </c>
      <c r="B323">
        <v>0.43043453950797</v>
      </c>
      <c r="C323">
        <v>0.349150606901519</v>
      </c>
      <c r="D323">
        <v>-0.46148734948414</v>
      </c>
      <c r="E323" t="s">
        <v>1100</v>
      </c>
      <c r="F323" t="s">
        <v>1099</v>
      </c>
      <c r="G323" s="3" t="s">
        <v>756</v>
      </c>
    </row>
    <row r="324" spans="1:7">
      <c r="A324" t="s">
        <v>1098</v>
      </c>
      <c r="B324">
        <v>0.301929821307929</v>
      </c>
      <c r="C324">
        <v>0.451973601109454</v>
      </c>
      <c r="D324">
        <v>-0.224115381382198</v>
      </c>
      <c r="E324" t="s">
        <v>1097</v>
      </c>
      <c r="F324" t="s">
        <v>1096</v>
      </c>
      <c r="G324" s="3" t="s">
        <v>756</v>
      </c>
    </row>
    <row r="325" spans="1:7">
      <c r="A325" t="s">
        <v>1095</v>
      </c>
      <c r="B325">
        <v>0.45320543250059497</v>
      </c>
      <c r="C325">
        <v>0</v>
      </c>
      <c r="D325">
        <v>-0.50919496651309704</v>
      </c>
      <c r="E325" t="s">
        <v>1094</v>
      </c>
      <c r="F325" t="s">
        <v>1093</v>
      </c>
      <c r="G325" s="3" t="s">
        <v>756</v>
      </c>
    </row>
    <row r="326" spans="1:7">
      <c r="A326" t="s">
        <v>1092</v>
      </c>
      <c r="B326">
        <v>0.44705172293099299</v>
      </c>
      <c r="C326">
        <v>0</v>
      </c>
      <c r="D326">
        <v>-0.62968912418233303</v>
      </c>
      <c r="E326" t="s">
        <v>1091</v>
      </c>
      <c r="F326" t="s">
        <v>1090</v>
      </c>
      <c r="G326" s="3" t="s">
        <v>756</v>
      </c>
    </row>
    <row r="327" spans="1:7">
      <c r="A327" t="s">
        <v>1089</v>
      </c>
      <c r="B327">
        <v>0.62536032997713997</v>
      </c>
      <c r="C327">
        <v>0</v>
      </c>
      <c r="D327">
        <v>-0.22642343322217301</v>
      </c>
      <c r="E327" t="s">
        <v>1088</v>
      </c>
      <c r="F327" t="s">
        <v>1087</v>
      </c>
      <c r="G327" s="3" t="s">
        <v>756</v>
      </c>
    </row>
    <row r="328" spans="1:7">
      <c r="A328" t="s">
        <v>1086</v>
      </c>
      <c r="B328">
        <v>0.229637767050691</v>
      </c>
      <c r="C328">
        <v>0.38973978213596</v>
      </c>
      <c r="D328">
        <v>-0.209502090342015</v>
      </c>
      <c r="E328" t="s">
        <v>1085</v>
      </c>
      <c r="F328" t="s">
        <v>1084</v>
      </c>
      <c r="G328" s="3" t="s">
        <v>756</v>
      </c>
    </row>
    <row r="329" spans="1:7">
      <c r="A329" t="s">
        <v>1083</v>
      </c>
      <c r="B329">
        <v>0.65000681467517696</v>
      </c>
      <c r="C329">
        <v>0.79980894888267295</v>
      </c>
      <c r="D329">
        <v>-1.0602120877010199</v>
      </c>
      <c r="E329" t="s">
        <v>1080</v>
      </c>
      <c r="F329" t="s">
        <v>1082</v>
      </c>
      <c r="G329" s="3" t="s">
        <v>756</v>
      </c>
    </row>
    <row r="330" spans="1:7">
      <c r="A330" t="s">
        <v>1081</v>
      </c>
      <c r="B330">
        <v>0.49432158179091301</v>
      </c>
      <c r="C330">
        <v>0.76457172988061795</v>
      </c>
      <c r="D330">
        <v>-0.88086031555358202</v>
      </c>
      <c r="E330" t="s">
        <v>1080</v>
      </c>
      <c r="F330" t="s">
        <v>1079</v>
      </c>
      <c r="G330" s="3" t="s">
        <v>756</v>
      </c>
    </row>
    <row r="331" spans="1:7">
      <c r="A331" t="s">
        <v>1078</v>
      </c>
      <c r="B331">
        <v>0.41568721264971098</v>
      </c>
      <c r="C331">
        <v>0.55739986686293497</v>
      </c>
      <c r="D331">
        <v>-0.779962727829693</v>
      </c>
      <c r="E331" t="s">
        <v>1077</v>
      </c>
      <c r="F331" t="s">
        <v>1076</v>
      </c>
      <c r="G331" s="3" t="s">
        <v>756</v>
      </c>
    </row>
    <row r="332" spans="1:7">
      <c r="A332" t="s">
        <v>1075</v>
      </c>
      <c r="B332">
        <v>0.36793669669638901</v>
      </c>
      <c r="C332">
        <v>0</v>
      </c>
      <c r="D332">
        <v>-0.48148513141104698</v>
      </c>
      <c r="E332" t="s">
        <v>1074</v>
      </c>
      <c r="F332" t="s">
        <v>1073</v>
      </c>
      <c r="G332" s="3" t="s">
        <v>756</v>
      </c>
    </row>
    <row r="333" spans="1:7">
      <c r="A333" t="s">
        <v>1072</v>
      </c>
      <c r="B333">
        <v>0.63908442298408696</v>
      </c>
      <c r="C333">
        <v>0.76370869356987403</v>
      </c>
      <c r="D333">
        <v>-0.55176381715963396</v>
      </c>
      <c r="E333" t="s">
        <v>1071</v>
      </c>
      <c r="F333" t="s">
        <v>1070</v>
      </c>
      <c r="G333" s="3" t="s">
        <v>756</v>
      </c>
    </row>
    <row r="334" spans="1:7">
      <c r="A334" t="s">
        <v>1069</v>
      </c>
      <c r="B334">
        <v>0.62542473714687297</v>
      </c>
      <c r="C334">
        <v>0.644981442508336</v>
      </c>
      <c r="D334">
        <v>-0.11924485183381101</v>
      </c>
      <c r="E334" t="s">
        <v>1068</v>
      </c>
      <c r="F334" t="s">
        <v>1067</v>
      </c>
      <c r="G334" s="3" t="s">
        <v>756</v>
      </c>
    </row>
    <row r="335" spans="1:7">
      <c r="A335" t="s">
        <v>1066</v>
      </c>
      <c r="B335">
        <v>0.36043709235070398</v>
      </c>
      <c r="C335">
        <v>0.67315338081027698</v>
      </c>
      <c r="D335">
        <v>-0.34380773130349201</v>
      </c>
      <c r="E335" t="s">
        <v>1065</v>
      </c>
      <c r="F335" t="s">
        <v>1064</v>
      </c>
      <c r="G335" s="3" t="s">
        <v>756</v>
      </c>
    </row>
    <row r="336" spans="1:7">
      <c r="A336" t="s">
        <v>1063</v>
      </c>
      <c r="B336">
        <v>0.56836362573211696</v>
      </c>
      <c r="C336">
        <v>-0.47026063278417102</v>
      </c>
      <c r="D336">
        <v>-1.8774060994789801</v>
      </c>
      <c r="E336" t="s">
        <v>1062</v>
      </c>
      <c r="F336" t="s">
        <v>1061</v>
      </c>
      <c r="G336" s="3" t="s">
        <v>756</v>
      </c>
    </row>
    <row r="337" spans="1:7">
      <c r="A337" t="s">
        <v>1060</v>
      </c>
      <c r="B337">
        <v>0.30921830725718502</v>
      </c>
      <c r="C337">
        <v>0</v>
      </c>
      <c r="D337">
        <v>-0.28568083290151303</v>
      </c>
      <c r="E337" t="s">
        <v>1059</v>
      </c>
      <c r="G337" s="3" t="s">
        <v>756</v>
      </c>
    </row>
    <row r="338" spans="1:7">
      <c r="A338" t="s">
        <v>1058</v>
      </c>
      <c r="B338">
        <v>0.33111213507974402</v>
      </c>
      <c r="C338">
        <v>0.63806594734033695</v>
      </c>
      <c r="D338">
        <v>-0.19454269945059899</v>
      </c>
      <c r="E338" t="s">
        <v>1057</v>
      </c>
      <c r="F338" t="s">
        <v>1056</v>
      </c>
      <c r="G338" s="3" t="s">
        <v>756</v>
      </c>
    </row>
    <row r="339" spans="1:7">
      <c r="A339" t="s">
        <v>1055</v>
      </c>
      <c r="B339">
        <v>0.41830978217268999</v>
      </c>
      <c r="C339">
        <v>0</v>
      </c>
      <c r="D339">
        <v>-8.0506120695725807E-3</v>
      </c>
      <c r="E339" t="s">
        <v>1054</v>
      </c>
      <c r="F339" t="s">
        <v>1053</v>
      </c>
      <c r="G339" s="3" t="s">
        <v>756</v>
      </c>
    </row>
    <row r="340" spans="1:7">
      <c r="A340" t="s">
        <v>1052</v>
      </c>
      <c r="B340">
        <v>0.48473777178268501</v>
      </c>
      <c r="C340">
        <v>-0.41662727788048498</v>
      </c>
      <c r="D340">
        <v>-1.3336233572396601</v>
      </c>
      <c r="E340" t="s">
        <v>1051</v>
      </c>
      <c r="F340" t="s">
        <v>1050</v>
      </c>
      <c r="G340" s="3" t="s">
        <v>756</v>
      </c>
    </row>
    <row r="341" spans="1:7">
      <c r="A341" t="s">
        <v>1049</v>
      </c>
      <c r="B341">
        <v>0.18234968461609999</v>
      </c>
      <c r="C341">
        <v>0</v>
      </c>
      <c r="D341">
        <v>-0.16221496151488801</v>
      </c>
      <c r="E341" t="s">
        <v>1048</v>
      </c>
      <c r="F341" t="s">
        <v>1047</v>
      </c>
      <c r="G341" s="3" t="s">
        <v>756</v>
      </c>
    </row>
    <row r="342" spans="1:7">
      <c r="A342" t="s">
        <v>1046</v>
      </c>
      <c r="B342">
        <v>0.87976626527770396</v>
      </c>
      <c r="C342">
        <v>0.51384364377550196</v>
      </c>
      <c r="D342">
        <v>-0.55059845184974598</v>
      </c>
      <c r="E342" t="s">
        <v>1045</v>
      </c>
      <c r="F342" t="s">
        <v>1044</v>
      </c>
      <c r="G342" s="3" t="s">
        <v>756</v>
      </c>
    </row>
    <row r="343" spans="1:7">
      <c r="A343" t="s">
        <v>1043</v>
      </c>
      <c r="B343">
        <v>1.03591933970211</v>
      </c>
      <c r="C343">
        <v>1.66400841386002</v>
      </c>
      <c r="D343">
        <v>-0.46244591358460702</v>
      </c>
      <c r="E343" t="s">
        <v>1042</v>
      </c>
      <c r="F343" t="s">
        <v>675</v>
      </c>
      <c r="G343" s="3" t="s">
        <v>756</v>
      </c>
    </row>
    <row r="344" spans="1:7">
      <c r="A344" t="s">
        <v>1041</v>
      </c>
      <c r="B344">
        <v>0.26830941246704598</v>
      </c>
      <c r="C344">
        <v>0</v>
      </c>
      <c r="D344">
        <v>-3.5698280789419501E-2</v>
      </c>
      <c r="E344" t="s">
        <v>1040</v>
      </c>
      <c r="F344" t="s">
        <v>1039</v>
      </c>
      <c r="G344" s="3" t="s">
        <v>756</v>
      </c>
    </row>
    <row r="345" spans="1:7">
      <c r="A345" t="s">
        <v>1038</v>
      </c>
      <c r="B345">
        <v>0.26294447997971199</v>
      </c>
      <c r="C345">
        <v>0.63546590654198798</v>
      </c>
      <c r="D345">
        <v>-0.238024826633462</v>
      </c>
      <c r="E345" t="s">
        <v>1037</v>
      </c>
      <c r="F345" t="s">
        <v>1036</v>
      </c>
      <c r="G345" s="3" t="s">
        <v>756</v>
      </c>
    </row>
    <row r="346" spans="1:7">
      <c r="A346" t="s">
        <v>1035</v>
      </c>
      <c r="B346">
        <v>0.60183191682630499</v>
      </c>
      <c r="C346">
        <v>0.64531468299950301</v>
      </c>
      <c r="D346">
        <v>-1.1298815233738999</v>
      </c>
      <c r="E346" t="s">
        <v>1034</v>
      </c>
      <c r="F346" t="s">
        <v>1033</v>
      </c>
      <c r="G346" s="3" t="s">
        <v>756</v>
      </c>
    </row>
    <row r="347" spans="1:7">
      <c r="A347" t="s">
        <v>1032</v>
      </c>
      <c r="B347">
        <v>0.410126965035298</v>
      </c>
      <c r="C347">
        <v>0.70574714448885101</v>
      </c>
      <c r="D347">
        <v>-4.20107714802282E-2</v>
      </c>
      <c r="E347" t="s">
        <v>1031</v>
      </c>
      <c r="F347" t="s">
        <v>1030</v>
      </c>
      <c r="G347" s="3" t="s">
        <v>756</v>
      </c>
    </row>
    <row r="348" spans="1:7">
      <c r="A348" t="s">
        <v>1029</v>
      </c>
      <c r="B348">
        <v>1.1191049820849801</v>
      </c>
      <c r="C348">
        <v>0</v>
      </c>
      <c r="D348">
        <v>-1.06957277195992</v>
      </c>
      <c r="E348" t="s">
        <v>1028</v>
      </c>
      <c r="F348" t="s">
        <v>1027</v>
      </c>
      <c r="G348" s="3" t="s">
        <v>756</v>
      </c>
    </row>
    <row r="349" spans="1:7">
      <c r="A349" t="s">
        <v>1026</v>
      </c>
      <c r="B349">
        <v>0.53616840871556004</v>
      </c>
      <c r="C349">
        <v>1.25865273449168</v>
      </c>
      <c r="D349">
        <v>-0.26622118935253197</v>
      </c>
      <c r="E349" t="s">
        <v>1025</v>
      </c>
      <c r="F349" t="s">
        <v>1024</v>
      </c>
      <c r="G349" s="3" t="s">
        <v>756</v>
      </c>
    </row>
    <row r="350" spans="1:7">
      <c r="A350" t="s">
        <v>1023</v>
      </c>
      <c r="B350">
        <v>0.36644723982067501</v>
      </c>
      <c r="C350">
        <v>0</v>
      </c>
      <c r="D350">
        <v>-0.36327424113244999</v>
      </c>
      <c r="E350" t="s">
        <v>1022</v>
      </c>
      <c r="F350" t="s">
        <v>1021</v>
      </c>
      <c r="G350" s="3" t="s">
        <v>756</v>
      </c>
    </row>
    <row r="351" spans="1:7">
      <c r="A351" t="s">
        <v>1020</v>
      </c>
      <c r="B351">
        <v>0.60638071092791701</v>
      </c>
      <c r="C351">
        <v>0.57290816126826405</v>
      </c>
      <c r="D351">
        <v>-1.1956290642352201</v>
      </c>
      <c r="E351" t="s">
        <v>1019</v>
      </c>
      <c r="F351" t="s">
        <v>1018</v>
      </c>
      <c r="G351" s="3" t="s">
        <v>756</v>
      </c>
    </row>
    <row r="352" spans="1:7">
      <c r="A352" t="s">
        <v>1017</v>
      </c>
      <c r="B352">
        <v>0.27185673793058102</v>
      </c>
      <c r="C352">
        <v>0.32046859805084899</v>
      </c>
      <c r="D352">
        <v>-0.37987758031215502</v>
      </c>
      <c r="E352" t="s">
        <v>1016</v>
      </c>
      <c r="F352" t="s">
        <v>1015</v>
      </c>
      <c r="G352" s="3" t="s">
        <v>756</v>
      </c>
    </row>
    <row r="353" spans="1:7">
      <c r="A353" t="s">
        <v>1014</v>
      </c>
      <c r="B353">
        <v>0.42229432862022898</v>
      </c>
      <c r="C353">
        <v>0.60344033318559598</v>
      </c>
      <c r="D353">
        <v>-0.32653952296106398</v>
      </c>
      <c r="E353" t="s">
        <v>1013</v>
      </c>
      <c r="F353" t="s">
        <v>1012</v>
      </c>
      <c r="G353" s="3" t="s">
        <v>756</v>
      </c>
    </row>
    <row r="354" spans="1:7">
      <c r="A354" t="s">
        <v>1011</v>
      </c>
      <c r="B354">
        <v>0.58428957624045696</v>
      </c>
      <c r="C354">
        <v>0</v>
      </c>
      <c r="D354">
        <v>-0.53934299072674596</v>
      </c>
      <c r="E354" t="s">
        <v>1010</v>
      </c>
      <c r="F354" t="s">
        <v>1009</v>
      </c>
      <c r="G354" s="3" t="s">
        <v>756</v>
      </c>
    </row>
    <row r="355" spans="1:7">
      <c r="A355" t="s">
        <v>1008</v>
      </c>
      <c r="B355">
        <v>0.80306467434272499</v>
      </c>
      <c r="C355">
        <v>0</v>
      </c>
      <c r="D355">
        <v>-0.62366495052126802</v>
      </c>
      <c r="E355" t="s">
        <v>1007</v>
      </c>
      <c r="F355" t="s">
        <v>1006</v>
      </c>
      <c r="G355" s="3" t="s">
        <v>756</v>
      </c>
    </row>
    <row r="356" spans="1:7">
      <c r="A356" t="s">
        <v>1005</v>
      </c>
      <c r="B356">
        <v>0.74747587222651202</v>
      </c>
      <c r="C356">
        <v>0.40491591615606298</v>
      </c>
      <c r="D356">
        <v>-0.106425940606242</v>
      </c>
      <c r="E356" t="s">
        <v>1004</v>
      </c>
      <c r="F356" t="s">
        <v>1003</v>
      </c>
      <c r="G356" s="3" t="s">
        <v>756</v>
      </c>
    </row>
    <row r="357" spans="1:7">
      <c r="A357" t="s">
        <v>1002</v>
      </c>
      <c r="B357">
        <v>0.41034592248574397</v>
      </c>
      <c r="C357">
        <v>0.249103460237598</v>
      </c>
      <c r="D357">
        <v>-0.13395262251414899</v>
      </c>
      <c r="E357" t="s">
        <v>1001</v>
      </c>
      <c r="F357" t="s">
        <v>1000</v>
      </c>
      <c r="G357" s="3" t="s">
        <v>756</v>
      </c>
    </row>
    <row r="358" spans="1:7">
      <c r="A358" t="s">
        <v>999</v>
      </c>
      <c r="B358">
        <v>0.31755357729125699</v>
      </c>
      <c r="C358">
        <v>0</v>
      </c>
      <c r="D358">
        <v>-0.21863241950776899</v>
      </c>
      <c r="E358" t="s">
        <v>998</v>
      </c>
      <c r="F358" t="s">
        <v>997</v>
      </c>
      <c r="G358" s="3" t="s">
        <v>756</v>
      </c>
    </row>
    <row r="359" spans="1:7">
      <c r="A359" t="s">
        <v>996</v>
      </c>
      <c r="B359">
        <v>0.25239741342687699</v>
      </c>
      <c r="C359">
        <v>0</v>
      </c>
      <c r="D359">
        <v>-0.145884869278881</v>
      </c>
      <c r="E359" t="s">
        <v>995</v>
      </c>
      <c r="F359" t="s">
        <v>994</v>
      </c>
      <c r="G359" s="3" t="s">
        <v>756</v>
      </c>
    </row>
    <row r="360" spans="1:7">
      <c r="A360" t="s">
        <v>993</v>
      </c>
      <c r="B360">
        <v>0.33158693788347199</v>
      </c>
      <c r="C360">
        <v>0.23564290557956799</v>
      </c>
      <c r="D360">
        <v>-8.3423707004378497E-2</v>
      </c>
      <c r="E360" t="s">
        <v>992</v>
      </c>
      <c r="F360" t="s">
        <v>991</v>
      </c>
      <c r="G360" s="3" t="s">
        <v>756</v>
      </c>
    </row>
    <row r="361" spans="1:7">
      <c r="A361" t="s">
        <v>990</v>
      </c>
      <c r="B361">
        <v>0.460940376786041</v>
      </c>
      <c r="C361">
        <v>0.417845597531601</v>
      </c>
      <c r="D361">
        <v>-0.20552754058411599</v>
      </c>
      <c r="E361" t="s">
        <v>989</v>
      </c>
      <c r="F361" t="s">
        <v>988</v>
      </c>
      <c r="G361" s="3" t="s">
        <v>756</v>
      </c>
    </row>
    <row r="362" spans="1:7">
      <c r="A362" t="s">
        <v>987</v>
      </c>
      <c r="B362">
        <v>1.71207956185559</v>
      </c>
      <c r="C362">
        <v>1.00533982348248</v>
      </c>
      <c r="D362">
        <v>-3.7302907759905999</v>
      </c>
      <c r="E362" t="s">
        <v>986</v>
      </c>
      <c r="F362" t="s">
        <v>12</v>
      </c>
      <c r="G362" s="3" t="s">
        <v>756</v>
      </c>
    </row>
    <row r="363" spans="1:7">
      <c r="A363" t="s">
        <v>985</v>
      </c>
      <c r="B363">
        <v>0.46419013377093798</v>
      </c>
      <c r="C363">
        <v>0.85085055937541898</v>
      </c>
      <c r="D363">
        <v>-0.50127445339287902</v>
      </c>
      <c r="E363" t="s">
        <v>984</v>
      </c>
      <c r="F363" t="s">
        <v>983</v>
      </c>
      <c r="G363" s="3" t="s">
        <v>756</v>
      </c>
    </row>
    <row r="364" spans="1:7">
      <c r="A364" t="s">
        <v>982</v>
      </c>
      <c r="B364">
        <v>1.2118046994755001</v>
      </c>
      <c r="C364">
        <v>0</v>
      </c>
      <c r="D364">
        <v>-0.45359035242296097</v>
      </c>
      <c r="E364" t="s">
        <v>981</v>
      </c>
      <c r="F364" t="s">
        <v>980</v>
      </c>
      <c r="G364" s="3" t="s">
        <v>756</v>
      </c>
    </row>
    <row r="365" spans="1:7">
      <c r="A365" t="s">
        <v>979</v>
      </c>
      <c r="B365">
        <v>0.32586232085861</v>
      </c>
      <c r="C365">
        <v>0</v>
      </c>
      <c r="D365">
        <v>-0.79851211023873103</v>
      </c>
      <c r="E365" t="s">
        <v>978</v>
      </c>
      <c r="F365" t="s">
        <v>977</v>
      </c>
      <c r="G365" s="3" t="s">
        <v>756</v>
      </c>
    </row>
    <row r="366" spans="1:7">
      <c r="A366" t="s">
        <v>976</v>
      </c>
      <c r="B366">
        <v>0.62504304293241297</v>
      </c>
      <c r="C366">
        <v>1.1744671235303901</v>
      </c>
      <c r="D366">
        <v>-0.31879372551336099</v>
      </c>
      <c r="E366" t="s">
        <v>975</v>
      </c>
      <c r="F366" t="s">
        <v>974</v>
      </c>
      <c r="G366" s="3" t="s">
        <v>756</v>
      </c>
    </row>
    <row r="367" spans="1:7">
      <c r="A367" t="s">
        <v>973</v>
      </c>
      <c r="B367">
        <v>0.60398234556101005</v>
      </c>
      <c r="C367">
        <v>0.607962679684249</v>
      </c>
      <c r="D367">
        <v>-0.51334147191900703</v>
      </c>
      <c r="E367" t="s">
        <v>972</v>
      </c>
      <c r="F367" t="s">
        <v>971</v>
      </c>
      <c r="G367" s="3" t="s">
        <v>756</v>
      </c>
    </row>
    <row r="368" spans="1:7">
      <c r="A368" t="s">
        <v>970</v>
      </c>
      <c r="B368">
        <v>0.53356617633339998</v>
      </c>
      <c r="C368">
        <v>0.677585452430843</v>
      </c>
      <c r="D368">
        <v>-0.46853527605385498</v>
      </c>
      <c r="E368" t="s">
        <v>969</v>
      </c>
      <c r="F368" t="s">
        <v>600</v>
      </c>
      <c r="G368" s="3" t="s">
        <v>756</v>
      </c>
    </row>
    <row r="369" spans="1:7">
      <c r="A369" t="s">
        <v>968</v>
      </c>
      <c r="B369">
        <v>0.44508947754016298</v>
      </c>
      <c r="C369">
        <v>0.19112426080191899</v>
      </c>
      <c r="D369">
        <v>-0.43231695892273903</v>
      </c>
      <c r="E369" t="s">
        <v>967</v>
      </c>
      <c r="F369" t="s">
        <v>966</v>
      </c>
      <c r="G369" s="3" t="s">
        <v>756</v>
      </c>
    </row>
    <row r="370" spans="1:7">
      <c r="A370" t="s">
        <v>965</v>
      </c>
      <c r="B370">
        <v>0.58996615041707701</v>
      </c>
      <c r="C370">
        <v>0.49939478543795202</v>
      </c>
      <c r="D370">
        <v>-0.209300083938874</v>
      </c>
      <c r="E370" t="s">
        <v>964</v>
      </c>
      <c r="F370" t="s">
        <v>963</v>
      </c>
      <c r="G370" s="3" t="s">
        <v>756</v>
      </c>
    </row>
    <row r="371" spans="1:7">
      <c r="A371" t="s">
        <v>962</v>
      </c>
      <c r="B371">
        <v>0.43761584648450003</v>
      </c>
      <c r="C371">
        <v>0</v>
      </c>
      <c r="D371">
        <v>-0.120265698977168</v>
      </c>
      <c r="E371" t="s">
        <v>961</v>
      </c>
      <c r="F371" t="s">
        <v>960</v>
      </c>
      <c r="G371" s="3" t="s">
        <v>756</v>
      </c>
    </row>
    <row r="372" spans="1:7">
      <c r="A372" t="s">
        <v>959</v>
      </c>
      <c r="B372">
        <v>0.28572147800805597</v>
      </c>
      <c r="C372">
        <v>0.35228411682557798</v>
      </c>
      <c r="D372">
        <v>-0.234580168535683</v>
      </c>
      <c r="E372" t="s">
        <v>958</v>
      </c>
      <c r="F372" t="s">
        <v>957</v>
      </c>
      <c r="G372" s="3" t="s">
        <v>756</v>
      </c>
    </row>
    <row r="373" spans="1:7">
      <c r="A373" t="s">
        <v>956</v>
      </c>
      <c r="B373">
        <v>0.22376513452536501</v>
      </c>
      <c r="C373">
        <v>0.27955317001455399</v>
      </c>
      <c r="D373">
        <v>-0.25588003678403798</v>
      </c>
      <c r="E373" t="s">
        <v>955</v>
      </c>
      <c r="F373" t="s">
        <v>954</v>
      </c>
      <c r="G373" s="3" t="s">
        <v>756</v>
      </c>
    </row>
    <row r="374" spans="1:7">
      <c r="A374" t="s">
        <v>953</v>
      </c>
      <c r="B374">
        <v>0.43158083756756199</v>
      </c>
      <c r="C374">
        <v>1.0191432875712101</v>
      </c>
      <c r="D374">
        <v>-0.867774057384048</v>
      </c>
      <c r="E374" t="s">
        <v>952</v>
      </c>
      <c r="F374" t="s">
        <v>951</v>
      </c>
      <c r="G374" s="3" t="s">
        <v>756</v>
      </c>
    </row>
    <row r="375" spans="1:7">
      <c r="A375" t="s">
        <v>950</v>
      </c>
      <c r="B375">
        <v>0.346900402325448</v>
      </c>
      <c r="C375">
        <v>0</v>
      </c>
      <c r="D375">
        <v>-0.43624904855906199</v>
      </c>
      <c r="E375" t="s">
        <v>949</v>
      </c>
      <c r="F375" t="s">
        <v>948</v>
      </c>
      <c r="G375" s="3" t="s">
        <v>756</v>
      </c>
    </row>
    <row r="376" spans="1:7">
      <c r="A376" t="s">
        <v>947</v>
      </c>
      <c r="B376">
        <v>0.59388568185731405</v>
      </c>
      <c r="C376">
        <v>0</v>
      </c>
      <c r="D376">
        <v>-0.84159193634660401</v>
      </c>
      <c r="E376" t="s">
        <v>946</v>
      </c>
      <c r="F376" t="s">
        <v>945</v>
      </c>
      <c r="G376" s="3" t="s">
        <v>756</v>
      </c>
    </row>
    <row r="377" spans="1:7">
      <c r="A377" t="s">
        <v>944</v>
      </c>
      <c r="B377">
        <v>0.51681492550600505</v>
      </c>
      <c r="C377">
        <v>0.73814913464704202</v>
      </c>
      <c r="D377">
        <v>-0.61393252443482604</v>
      </c>
      <c r="E377" t="s">
        <v>941</v>
      </c>
      <c r="F377" t="s">
        <v>943</v>
      </c>
      <c r="G377" s="3" t="s">
        <v>756</v>
      </c>
    </row>
    <row r="378" spans="1:7">
      <c r="A378" t="s">
        <v>942</v>
      </c>
      <c r="B378">
        <v>0.41319763929561498</v>
      </c>
      <c r="C378">
        <v>0.73751117063429805</v>
      </c>
      <c r="D378">
        <v>-0.47756814272489301</v>
      </c>
      <c r="E378" t="s">
        <v>941</v>
      </c>
      <c r="F378" t="s">
        <v>940</v>
      </c>
      <c r="G378" s="3" t="s">
        <v>756</v>
      </c>
    </row>
    <row r="379" spans="1:7">
      <c r="A379" t="s">
        <v>939</v>
      </c>
      <c r="B379">
        <v>0.438896015720179</v>
      </c>
      <c r="C379">
        <v>-0.31751857363438901</v>
      </c>
      <c r="D379">
        <v>-0.58650225606765305</v>
      </c>
      <c r="E379" t="s">
        <v>938</v>
      </c>
      <c r="F379" t="s">
        <v>937</v>
      </c>
      <c r="G379" s="3" t="s">
        <v>756</v>
      </c>
    </row>
    <row r="380" spans="1:7">
      <c r="A380" t="s">
        <v>936</v>
      </c>
      <c r="B380">
        <v>0.49952310262298899</v>
      </c>
      <c r="C380">
        <v>0.82519461834382601</v>
      </c>
      <c r="D380">
        <v>-0.44662993463862999</v>
      </c>
      <c r="E380" t="s">
        <v>935</v>
      </c>
      <c r="F380" t="s">
        <v>934</v>
      </c>
      <c r="G380" s="3" t="s">
        <v>756</v>
      </c>
    </row>
    <row r="381" spans="1:7">
      <c r="A381" t="s">
        <v>933</v>
      </c>
      <c r="B381">
        <v>0.30225971961824299</v>
      </c>
      <c r="C381">
        <v>0</v>
      </c>
      <c r="D381">
        <v>-4.7358946389987798E-2</v>
      </c>
      <c r="E381" t="s">
        <v>932</v>
      </c>
      <c r="F381" t="s">
        <v>931</v>
      </c>
      <c r="G381" s="3" t="s">
        <v>756</v>
      </c>
    </row>
    <row r="382" spans="1:7">
      <c r="A382" t="s">
        <v>930</v>
      </c>
      <c r="B382">
        <v>0.59210493725742597</v>
      </c>
      <c r="C382">
        <v>0.54752021986923904</v>
      </c>
      <c r="D382">
        <v>-8.1513604939612794E-2</v>
      </c>
      <c r="E382" t="s">
        <v>929</v>
      </c>
      <c r="F382" t="s">
        <v>928</v>
      </c>
      <c r="G382" s="3" t="s">
        <v>756</v>
      </c>
    </row>
    <row r="383" spans="1:7">
      <c r="A383" t="s">
        <v>927</v>
      </c>
      <c r="B383">
        <v>0.63304359868012905</v>
      </c>
      <c r="C383">
        <v>0.84161302211676203</v>
      </c>
      <c r="D383">
        <v>-4.8303379675298103E-2</v>
      </c>
      <c r="E383" t="s">
        <v>926</v>
      </c>
      <c r="F383" t="s">
        <v>600</v>
      </c>
      <c r="G383" s="3" t="s">
        <v>756</v>
      </c>
    </row>
    <row r="384" spans="1:7">
      <c r="A384" t="s">
        <v>925</v>
      </c>
      <c r="B384">
        <v>0.220713800173992</v>
      </c>
      <c r="C384">
        <v>0.25515786230923698</v>
      </c>
      <c r="D384">
        <v>-0.15547102801413201</v>
      </c>
      <c r="E384" t="s">
        <v>924</v>
      </c>
      <c r="G384" s="3" t="s">
        <v>756</v>
      </c>
    </row>
    <row r="385" spans="1:7">
      <c r="A385" t="s">
        <v>923</v>
      </c>
      <c r="B385">
        <v>0.26096809920120401</v>
      </c>
      <c r="C385">
        <v>0.276697654125312</v>
      </c>
      <c r="D385">
        <v>-0.101829979035922</v>
      </c>
      <c r="E385" t="s">
        <v>922</v>
      </c>
      <c r="F385" t="s">
        <v>921</v>
      </c>
      <c r="G385" s="3" t="s">
        <v>756</v>
      </c>
    </row>
    <row r="386" spans="1:7">
      <c r="A386" t="s">
        <v>920</v>
      </c>
      <c r="B386">
        <v>0.74553037183161297</v>
      </c>
      <c r="C386">
        <v>1.51936605634394</v>
      </c>
      <c r="D386">
        <v>-0.72653719918720105</v>
      </c>
      <c r="E386" t="s">
        <v>919</v>
      </c>
      <c r="F386" t="s">
        <v>12</v>
      </c>
      <c r="G386" s="3" t="s">
        <v>756</v>
      </c>
    </row>
    <row r="387" spans="1:7">
      <c r="A387" t="s">
        <v>918</v>
      </c>
      <c r="B387">
        <v>0.18923427666495499</v>
      </c>
      <c r="C387">
        <v>0.48622842949839401</v>
      </c>
      <c r="D387">
        <v>-0.20989702878265301</v>
      </c>
      <c r="E387" t="s">
        <v>917</v>
      </c>
      <c r="G387" s="3" t="s">
        <v>756</v>
      </c>
    </row>
    <row r="388" spans="1:7">
      <c r="A388" t="s">
        <v>916</v>
      </c>
      <c r="B388">
        <v>0.59858579189804795</v>
      </c>
      <c r="C388">
        <v>-0.56875443575729001</v>
      </c>
      <c r="D388">
        <v>-1.5719666472512701</v>
      </c>
      <c r="E388" t="s">
        <v>915</v>
      </c>
      <c r="F388" t="s">
        <v>675</v>
      </c>
      <c r="G388" s="3" t="s">
        <v>756</v>
      </c>
    </row>
    <row r="389" spans="1:7">
      <c r="A389" t="s">
        <v>914</v>
      </c>
      <c r="B389">
        <v>0.31388740319269098</v>
      </c>
      <c r="C389">
        <v>0.34442093984876898</v>
      </c>
      <c r="D389">
        <v>-0.59652511361873295</v>
      </c>
      <c r="E389" t="s">
        <v>913</v>
      </c>
      <c r="F389" t="s">
        <v>912</v>
      </c>
      <c r="G389" s="3" t="s">
        <v>756</v>
      </c>
    </row>
    <row r="390" spans="1:7">
      <c r="A390" t="s">
        <v>911</v>
      </c>
      <c r="B390">
        <v>2.0367153566269298</v>
      </c>
      <c r="C390">
        <v>2.5272167496615601</v>
      </c>
      <c r="D390">
        <v>-0.48934337407101902</v>
      </c>
      <c r="E390" t="s">
        <v>910</v>
      </c>
      <c r="G390" s="3" t="s">
        <v>756</v>
      </c>
    </row>
    <row r="391" spans="1:7">
      <c r="A391" t="s">
        <v>909</v>
      </c>
      <c r="B391">
        <v>0.43318823604130202</v>
      </c>
      <c r="C391">
        <v>0.60047401816444201</v>
      </c>
      <c r="D391">
        <v>-8.5844744332034498E-2</v>
      </c>
      <c r="E391" t="s">
        <v>908</v>
      </c>
      <c r="F391" t="s">
        <v>907</v>
      </c>
      <c r="G391" s="3" t="s">
        <v>756</v>
      </c>
    </row>
    <row r="392" spans="1:7">
      <c r="A392" t="s">
        <v>906</v>
      </c>
      <c r="B392">
        <v>0.40460995055031801</v>
      </c>
      <c r="C392">
        <v>0.38643989997524397</v>
      </c>
      <c r="D392">
        <v>-0.25096896652147899</v>
      </c>
      <c r="E392" t="s">
        <v>905</v>
      </c>
      <c r="F392" t="s">
        <v>904</v>
      </c>
      <c r="G392" s="3" t="s">
        <v>756</v>
      </c>
    </row>
    <row r="393" spans="1:7">
      <c r="A393" t="s">
        <v>903</v>
      </c>
      <c r="B393">
        <v>0.70221557578711002</v>
      </c>
      <c r="C393">
        <v>0</v>
      </c>
      <c r="D393">
        <v>-1.22080230981811</v>
      </c>
      <c r="E393" t="s">
        <v>902</v>
      </c>
      <c r="F393" t="s">
        <v>901</v>
      </c>
      <c r="G393" s="3" t="s">
        <v>756</v>
      </c>
    </row>
    <row r="394" spans="1:7">
      <c r="A394" t="s">
        <v>900</v>
      </c>
      <c r="B394">
        <v>0.29885791160047798</v>
      </c>
      <c r="C394">
        <v>0</v>
      </c>
      <c r="D394">
        <v>-0.12240538374149</v>
      </c>
      <c r="E394" t="s">
        <v>899</v>
      </c>
      <c r="F394" t="s">
        <v>898</v>
      </c>
      <c r="G394" s="3" t="s">
        <v>756</v>
      </c>
    </row>
    <row r="395" spans="1:7">
      <c r="A395" t="s">
        <v>897</v>
      </c>
      <c r="B395">
        <v>0.37369519494611902</v>
      </c>
      <c r="C395">
        <v>0</v>
      </c>
      <c r="D395">
        <v>-1.7518324610895E-2</v>
      </c>
      <c r="E395" t="s">
        <v>896</v>
      </c>
      <c r="F395" t="s">
        <v>895</v>
      </c>
      <c r="G395" s="3" t="s">
        <v>756</v>
      </c>
    </row>
    <row r="396" spans="1:7">
      <c r="A396" t="s">
        <v>894</v>
      </c>
      <c r="B396">
        <v>0.33666748122901902</v>
      </c>
      <c r="C396">
        <v>0</v>
      </c>
      <c r="D396">
        <v>-0.54478544243305704</v>
      </c>
      <c r="E396" t="s">
        <v>893</v>
      </c>
      <c r="F396" t="s">
        <v>892</v>
      </c>
      <c r="G396" s="3" t="s">
        <v>756</v>
      </c>
    </row>
    <row r="397" spans="1:7">
      <c r="A397" t="s">
        <v>891</v>
      </c>
      <c r="B397">
        <v>0.47405127755072601</v>
      </c>
      <c r="C397">
        <v>0</v>
      </c>
      <c r="D397">
        <v>-0.222758244114487</v>
      </c>
      <c r="E397" t="s">
        <v>890</v>
      </c>
      <c r="F397" t="s">
        <v>889</v>
      </c>
      <c r="G397" s="3" t="s">
        <v>756</v>
      </c>
    </row>
    <row r="398" spans="1:7">
      <c r="A398" t="s">
        <v>888</v>
      </c>
      <c r="B398">
        <v>0.453043006544814</v>
      </c>
      <c r="C398">
        <v>0.42331907162065802</v>
      </c>
      <c r="D398">
        <v>-0.242742780487089</v>
      </c>
      <c r="E398" t="s">
        <v>887</v>
      </c>
      <c r="F398" t="s">
        <v>886</v>
      </c>
      <c r="G398" s="3" t="s">
        <v>756</v>
      </c>
    </row>
    <row r="399" spans="1:7">
      <c r="A399" t="s">
        <v>885</v>
      </c>
      <c r="B399">
        <v>0.31517874840130899</v>
      </c>
      <c r="C399">
        <v>0.30448099824331598</v>
      </c>
      <c r="D399">
        <v>-6.5616665332309407E-2</v>
      </c>
      <c r="E399" t="s">
        <v>884</v>
      </c>
      <c r="F399" t="s">
        <v>883</v>
      </c>
      <c r="G399" s="3" t="s">
        <v>756</v>
      </c>
    </row>
    <row r="400" spans="1:7">
      <c r="A400" t="s">
        <v>882</v>
      </c>
      <c r="B400">
        <v>0.25290102202703102</v>
      </c>
      <c r="C400">
        <v>0</v>
      </c>
      <c r="D400">
        <v>-0.273483364726198</v>
      </c>
      <c r="E400" t="s">
        <v>881</v>
      </c>
      <c r="F400" t="s">
        <v>880</v>
      </c>
      <c r="G400" s="3" t="s">
        <v>756</v>
      </c>
    </row>
    <row r="401" spans="1:7">
      <c r="A401" t="s">
        <v>879</v>
      </c>
      <c r="B401">
        <v>0.24808341451375099</v>
      </c>
      <c r="C401">
        <v>0.34559109374646702</v>
      </c>
      <c r="D401">
        <v>-5.0070565448131397E-2</v>
      </c>
      <c r="E401" t="s">
        <v>878</v>
      </c>
      <c r="F401" t="s">
        <v>877</v>
      </c>
      <c r="G401" s="3" t="s">
        <v>756</v>
      </c>
    </row>
    <row r="402" spans="1:7">
      <c r="A402" t="s">
        <v>876</v>
      </c>
      <c r="B402">
        <v>0.46944827737540901</v>
      </c>
      <c r="C402">
        <v>0.87841880479107404</v>
      </c>
      <c r="D402">
        <v>-0.177662036711215</v>
      </c>
      <c r="E402" t="s">
        <v>875</v>
      </c>
      <c r="F402" t="s">
        <v>874</v>
      </c>
      <c r="G402" s="3" t="s">
        <v>756</v>
      </c>
    </row>
    <row r="403" spans="1:7">
      <c r="A403" t="s">
        <v>873</v>
      </c>
      <c r="B403">
        <v>0.34133487254336897</v>
      </c>
      <c r="C403">
        <v>0.44041920946816598</v>
      </c>
      <c r="D403">
        <v>-0.60504119038630799</v>
      </c>
      <c r="E403" t="s">
        <v>872</v>
      </c>
      <c r="F403" t="s">
        <v>871</v>
      </c>
      <c r="G403" s="3" t="s">
        <v>756</v>
      </c>
    </row>
    <row r="404" spans="1:7">
      <c r="A404" t="s">
        <v>870</v>
      </c>
      <c r="B404">
        <v>0.24786074130987501</v>
      </c>
      <c r="C404">
        <v>0.36406595875053599</v>
      </c>
      <c r="D404">
        <v>-0.43708570983249501</v>
      </c>
      <c r="E404" t="s">
        <v>869</v>
      </c>
      <c r="F404" t="s">
        <v>868</v>
      </c>
      <c r="G404" s="3" t="s">
        <v>756</v>
      </c>
    </row>
    <row r="405" spans="1:7">
      <c r="A405" t="s">
        <v>867</v>
      </c>
      <c r="B405">
        <v>0.255604652668949</v>
      </c>
      <c r="C405">
        <v>0.24312185226767299</v>
      </c>
      <c r="D405">
        <v>-0.142520002997433</v>
      </c>
      <c r="E405" t="s">
        <v>866</v>
      </c>
      <c r="F405" t="s">
        <v>865</v>
      </c>
      <c r="G405" s="3" t="s">
        <v>756</v>
      </c>
    </row>
    <row r="406" spans="1:7">
      <c r="A406" t="s">
        <v>864</v>
      </c>
      <c r="B406">
        <v>0.81329928492168302</v>
      </c>
      <c r="C406">
        <v>0</v>
      </c>
      <c r="D406">
        <v>-9.3595473294271106E-2</v>
      </c>
      <c r="E406" t="s">
        <v>861</v>
      </c>
      <c r="F406" t="s">
        <v>863</v>
      </c>
      <c r="G406" s="3" t="s">
        <v>756</v>
      </c>
    </row>
    <row r="407" spans="1:7">
      <c r="A407" t="s">
        <v>862</v>
      </c>
      <c r="B407">
        <v>0.727281950660149</v>
      </c>
      <c r="C407">
        <v>1.15568793576096</v>
      </c>
      <c r="D407">
        <v>-3.2858075906257E-2</v>
      </c>
      <c r="E407" t="s">
        <v>861</v>
      </c>
      <c r="F407" t="s">
        <v>860</v>
      </c>
      <c r="G407" s="3" t="s">
        <v>756</v>
      </c>
    </row>
    <row r="408" spans="1:7">
      <c r="A408" t="s">
        <v>859</v>
      </c>
      <c r="B408">
        <v>0.27324529306312201</v>
      </c>
      <c r="C408">
        <v>1.03373512675543</v>
      </c>
      <c r="D408">
        <v>-0.15990361382420401</v>
      </c>
      <c r="E408" t="s">
        <v>858</v>
      </c>
      <c r="F408" t="s">
        <v>857</v>
      </c>
      <c r="G408" s="3" t="s">
        <v>756</v>
      </c>
    </row>
    <row r="409" spans="1:7">
      <c r="A409" t="s">
        <v>856</v>
      </c>
      <c r="B409">
        <v>0.77430165024762398</v>
      </c>
      <c r="C409">
        <v>0.354318618529472</v>
      </c>
      <c r="D409">
        <v>-0.78731667208325895</v>
      </c>
      <c r="E409" t="s">
        <v>855</v>
      </c>
      <c r="F409" t="s">
        <v>854</v>
      </c>
      <c r="G409" s="3" t="s">
        <v>756</v>
      </c>
    </row>
    <row r="410" spans="1:7">
      <c r="A410" t="s">
        <v>853</v>
      </c>
      <c r="B410">
        <v>0.273084322880215</v>
      </c>
      <c r="C410">
        <v>0.29982231936209303</v>
      </c>
      <c r="D410">
        <v>-0.37918003415655599</v>
      </c>
      <c r="E410" t="s">
        <v>852</v>
      </c>
      <c r="F410" t="s">
        <v>851</v>
      </c>
      <c r="G410" s="3" t="s">
        <v>756</v>
      </c>
    </row>
    <row r="411" spans="1:7">
      <c r="A411" t="s">
        <v>850</v>
      </c>
      <c r="B411">
        <v>0.84439082762739703</v>
      </c>
      <c r="C411">
        <v>0.88188815829405298</v>
      </c>
      <c r="D411">
        <v>-1.4544456067509599E-2</v>
      </c>
      <c r="E411" t="s">
        <v>849</v>
      </c>
      <c r="F411" t="s">
        <v>848</v>
      </c>
      <c r="G411" s="3" t="s">
        <v>756</v>
      </c>
    </row>
    <row r="412" spans="1:7">
      <c r="A412" t="s">
        <v>847</v>
      </c>
      <c r="B412">
        <v>0.63957227001763794</v>
      </c>
      <c r="C412">
        <v>0.75700899996145998</v>
      </c>
      <c r="D412">
        <v>-0.83202150214030901</v>
      </c>
      <c r="E412" t="s">
        <v>846</v>
      </c>
      <c r="F412" t="s">
        <v>845</v>
      </c>
      <c r="G412" s="3" t="s">
        <v>756</v>
      </c>
    </row>
    <row r="413" spans="1:7">
      <c r="A413" t="s">
        <v>844</v>
      </c>
      <c r="B413">
        <v>0.33414717014466599</v>
      </c>
      <c r="C413">
        <v>0.26939379639698202</v>
      </c>
      <c r="D413">
        <v>-0.224342511418086</v>
      </c>
      <c r="E413" t="s">
        <v>843</v>
      </c>
      <c r="F413" t="s">
        <v>842</v>
      </c>
      <c r="G413" s="3" t="s">
        <v>756</v>
      </c>
    </row>
    <row r="414" spans="1:7">
      <c r="A414" t="s">
        <v>841</v>
      </c>
      <c r="B414">
        <v>0.40297686532315302</v>
      </c>
      <c r="C414">
        <v>0.37021312182987298</v>
      </c>
      <c r="D414">
        <v>-0.11973376576792399</v>
      </c>
      <c r="E414" t="s">
        <v>840</v>
      </c>
      <c r="F414" t="s">
        <v>839</v>
      </c>
      <c r="G414" s="3" t="s">
        <v>756</v>
      </c>
    </row>
    <row r="415" spans="1:7">
      <c r="A415" t="s">
        <v>838</v>
      </c>
      <c r="B415">
        <v>0.26004861358810299</v>
      </c>
      <c r="C415">
        <v>0.30281414990498901</v>
      </c>
      <c r="D415">
        <v>-0.361424256217524</v>
      </c>
      <c r="E415" t="s">
        <v>837</v>
      </c>
      <c r="F415" t="s">
        <v>836</v>
      </c>
      <c r="G415" s="3" t="s">
        <v>756</v>
      </c>
    </row>
    <row r="416" spans="1:7">
      <c r="A416" t="s">
        <v>835</v>
      </c>
      <c r="B416">
        <v>0.30537850788008197</v>
      </c>
      <c r="C416">
        <v>0.38775516510998898</v>
      </c>
      <c r="D416">
        <v>-5.73658135236653E-2</v>
      </c>
      <c r="E416" t="s">
        <v>834</v>
      </c>
      <c r="F416" t="s">
        <v>833</v>
      </c>
      <c r="G416" s="3" t="s">
        <v>756</v>
      </c>
    </row>
    <row r="417" spans="1:7">
      <c r="A417" t="s">
        <v>832</v>
      </c>
      <c r="B417">
        <v>0.31411208788897999</v>
      </c>
      <c r="C417">
        <v>-0.22476427868228899</v>
      </c>
      <c r="D417">
        <v>-0.1741136589026</v>
      </c>
      <c r="E417" t="s">
        <v>831</v>
      </c>
      <c r="F417" t="s">
        <v>830</v>
      </c>
      <c r="G417" s="3" t="s">
        <v>756</v>
      </c>
    </row>
    <row r="418" spans="1:7">
      <c r="A418" t="s">
        <v>829</v>
      </c>
      <c r="B418">
        <v>0.51467023792376498</v>
      </c>
      <c r="C418">
        <v>0.55146817973974804</v>
      </c>
      <c r="D418">
        <v>-0.24857799192754401</v>
      </c>
      <c r="E418" t="s">
        <v>828</v>
      </c>
      <c r="F418" t="s">
        <v>827</v>
      </c>
      <c r="G418" s="3" t="s">
        <v>756</v>
      </c>
    </row>
    <row r="419" spans="1:7">
      <c r="A419" t="s">
        <v>826</v>
      </c>
      <c r="B419">
        <v>0.35824012655523102</v>
      </c>
      <c r="C419">
        <v>0</v>
      </c>
      <c r="D419">
        <v>-0.12011485228546601</v>
      </c>
      <c r="E419" t="s">
        <v>825</v>
      </c>
      <c r="F419" t="s">
        <v>824</v>
      </c>
      <c r="G419" s="3" t="s">
        <v>756</v>
      </c>
    </row>
    <row r="420" spans="1:7">
      <c r="A420" t="s">
        <v>823</v>
      </c>
      <c r="B420">
        <v>0.40875407878874798</v>
      </c>
      <c r="C420">
        <v>0.291577917350206</v>
      </c>
      <c r="D420">
        <v>-0.20894545009238499</v>
      </c>
      <c r="E420" t="s">
        <v>822</v>
      </c>
      <c r="F420" t="s">
        <v>821</v>
      </c>
      <c r="G420" s="3" t="s">
        <v>756</v>
      </c>
    </row>
    <row r="421" spans="1:7">
      <c r="A421" t="s">
        <v>820</v>
      </c>
      <c r="B421">
        <v>2.2410023756209401</v>
      </c>
      <c r="C421">
        <v>1.4359588793264999</v>
      </c>
      <c r="D421">
        <v>-3.1694395016576702</v>
      </c>
      <c r="E421" t="s">
        <v>1</v>
      </c>
      <c r="G421" s="3" t="s">
        <v>756</v>
      </c>
    </row>
    <row r="422" spans="1:7">
      <c r="A422" t="s">
        <v>819</v>
      </c>
      <c r="B422">
        <v>1.34986089812413</v>
      </c>
      <c r="C422">
        <v>0</v>
      </c>
      <c r="D422">
        <v>-2.7532530445568399</v>
      </c>
      <c r="E422" t="s">
        <v>1</v>
      </c>
      <c r="G422" s="3" t="s">
        <v>756</v>
      </c>
    </row>
    <row r="423" spans="1:7">
      <c r="A423" t="s">
        <v>818</v>
      </c>
      <c r="B423">
        <v>1.17929590116349</v>
      </c>
      <c r="C423">
        <v>0</v>
      </c>
      <c r="D423">
        <v>-2.3290016645426501</v>
      </c>
      <c r="E423" t="s">
        <v>1</v>
      </c>
      <c r="G423" s="3" t="s">
        <v>756</v>
      </c>
    </row>
    <row r="424" spans="1:7">
      <c r="A424" t="s">
        <v>817</v>
      </c>
      <c r="B424">
        <v>0.35130464782663401</v>
      </c>
      <c r="C424">
        <v>0.34994478033520499</v>
      </c>
      <c r="D424">
        <v>-1.80888639170914</v>
      </c>
      <c r="E424" t="s">
        <v>1</v>
      </c>
      <c r="G424" s="3" t="s">
        <v>756</v>
      </c>
    </row>
    <row r="425" spans="1:7">
      <c r="A425" t="s">
        <v>816</v>
      </c>
      <c r="B425">
        <v>0.697532704243082</v>
      </c>
      <c r="C425">
        <v>0.91617297199428704</v>
      </c>
      <c r="D425">
        <v>-1.73549617000228</v>
      </c>
      <c r="E425" t="s">
        <v>1</v>
      </c>
      <c r="G425" s="3" t="s">
        <v>756</v>
      </c>
    </row>
    <row r="426" spans="1:7">
      <c r="A426" t="s">
        <v>815</v>
      </c>
      <c r="B426">
        <v>0.77884788471004596</v>
      </c>
      <c r="C426">
        <v>-0.76286767934206801</v>
      </c>
      <c r="D426">
        <v>-1.6789826244564601</v>
      </c>
      <c r="E426" t="s">
        <v>1</v>
      </c>
      <c r="G426" s="3" t="s">
        <v>756</v>
      </c>
    </row>
    <row r="427" spans="1:7">
      <c r="A427" t="s">
        <v>814</v>
      </c>
      <c r="B427">
        <v>1.9979724893266599</v>
      </c>
      <c r="C427">
        <v>1.7468428578558399</v>
      </c>
      <c r="D427">
        <v>-1.5610749047772099</v>
      </c>
      <c r="E427" t="s">
        <v>1</v>
      </c>
      <c r="G427" s="3" t="s">
        <v>756</v>
      </c>
    </row>
    <row r="428" spans="1:7">
      <c r="A428" t="s">
        <v>813</v>
      </c>
      <c r="B428">
        <v>1.0669503102484601</v>
      </c>
      <c r="C428">
        <v>1.8623210831469701</v>
      </c>
      <c r="D428">
        <v>-1.4815861426113199</v>
      </c>
      <c r="E428" t="s">
        <v>1</v>
      </c>
      <c r="G428" s="3" t="s">
        <v>756</v>
      </c>
    </row>
    <row r="429" spans="1:7">
      <c r="A429" t="s">
        <v>812</v>
      </c>
      <c r="B429">
        <v>1.0532906525327801</v>
      </c>
      <c r="C429">
        <v>0</v>
      </c>
      <c r="D429">
        <v>-1.4668864799605199</v>
      </c>
      <c r="E429" t="s">
        <v>1</v>
      </c>
      <c r="G429" s="3" t="s">
        <v>756</v>
      </c>
    </row>
    <row r="430" spans="1:7">
      <c r="A430" t="s">
        <v>811</v>
      </c>
      <c r="B430">
        <v>1.4060820267912499</v>
      </c>
      <c r="C430">
        <v>1.5668980561004699</v>
      </c>
      <c r="D430">
        <v>-1.45696003094689</v>
      </c>
      <c r="E430" t="s">
        <v>1</v>
      </c>
      <c r="G430" s="3" t="s">
        <v>756</v>
      </c>
    </row>
    <row r="431" spans="1:7">
      <c r="A431" t="s">
        <v>810</v>
      </c>
      <c r="B431">
        <v>1.45110691411183</v>
      </c>
      <c r="C431">
        <v>1.5057919123639301</v>
      </c>
      <c r="D431">
        <v>-1.43177783495233</v>
      </c>
      <c r="E431" t="s">
        <v>1</v>
      </c>
      <c r="G431" s="3" t="s">
        <v>756</v>
      </c>
    </row>
    <row r="432" spans="1:7">
      <c r="A432" t="s">
        <v>809</v>
      </c>
      <c r="B432">
        <v>1.94894219541654</v>
      </c>
      <c r="C432">
        <v>-2.24309591342764</v>
      </c>
      <c r="D432">
        <v>-1.40989420225619</v>
      </c>
      <c r="E432" t="s">
        <v>1</v>
      </c>
      <c r="G432" s="3" t="s">
        <v>756</v>
      </c>
    </row>
    <row r="433" spans="1:7">
      <c r="A433" t="s">
        <v>808</v>
      </c>
      <c r="B433">
        <v>0.70277992882735296</v>
      </c>
      <c r="C433">
        <v>-0.50349452950845797</v>
      </c>
      <c r="D433">
        <v>-1.3161261976248999</v>
      </c>
      <c r="E433" t="s">
        <v>1</v>
      </c>
      <c r="G433" s="3" t="s">
        <v>756</v>
      </c>
    </row>
    <row r="434" spans="1:7">
      <c r="A434" t="s">
        <v>807</v>
      </c>
      <c r="B434">
        <v>0.833747466174939</v>
      </c>
      <c r="C434">
        <v>0</v>
      </c>
      <c r="D434">
        <v>-1.3096624402679</v>
      </c>
      <c r="E434" t="s">
        <v>1</v>
      </c>
      <c r="G434" s="3" t="s">
        <v>756</v>
      </c>
    </row>
    <row r="435" spans="1:7">
      <c r="A435" t="s">
        <v>806</v>
      </c>
      <c r="B435">
        <v>0.36314905977567802</v>
      </c>
      <c r="C435">
        <v>0</v>
      </c>
      <c r="D435">
        <v>-1.2423361648273099</v>
      </c>
      <c r="E435" t="s">
        <v>1</v>
      </c>
      <c r="G435" s="3" t="s">
        <v>756</v>
      </c>
    </row>
    <row r="436" spans="1:7">
      <c r="A436" t="s">
        <v>805</v>
      </c>
      <c r="B436">
        <v>0.71668463575675501</v>
      </c>
      <c r="C436">
        <v>0</v>
      </c>
      <c r="D436">
        <v>-1.22635136888736</v>
      </c>
      <c r="E436" t="s">
        <v>1</v>
      </c>
      <c r="G436" s="3" t="s">
        <v>756</v>
      </c>
    </row>
    <row r="437" spans="1:7">
      <c r="A437" t="s">
        <v>804</v>
      </c>
      <c r="B437">
        <v>1.50298280046793</v>
      </c>
      <c r="C437">
        <v>0.95366862183377599</v>
      </c>
      <c r="D437">
        <v>-1.07575779171698</v>
      </c>
      <c r="E437" t="s">
        <v>1</v>
      </c>
      <c r="G437" s="3" t="s">
        <v>756</v>
      </c>
    </row>
    <row r="438" spans="1:7">
      <c r="A438" t="s">
        <v>803</v>
      </c>
      <c r="B438">
        <v>1.2682267423668101</v>
      </c>
      <c r="C438">
        <v>1.6153712706552099</v>
      </c>
      <c r="D438">
        <v>-1.04530003306799</v>
      </c>
      <c r="E438" t="s">
        <v>1</v>
      </c>
      <c r="G438" s="3" t="s">
        <v>756</v>
      </c>
    </row>
    <row r="439" spans="1:7">
      <c r="A439" t="s">
        <v>802</v>
      </c>
      <c r="B439">
        <v>1.41523362271058</v>
      </c>
      <c r="C439">
        <v>1.86337728451708</v>
      </c>
      <c r="D439">
        <v>-1.0326512145225499</v>
      </c>
      <c r="E439" t="s">
        <v>1</v>
      </c>
      <c r="G439" s="3" t="s">
        <v>756</v>
      </c>
    </row>
    <row r="440" spans="1:7">
      <c r="A440" t="s">
        <v>801</v>
      </c>
      <c r="B440">
        <v>0.92694069791117595</v>
      </c>
      <c r="C440">
        <v>0</v>
      </c>
      <c r="D440">
        <v>-1.0033431388185201</v>
      </c>
      <c r="E440" t="s">
        <v>1</v>
      </c>
      <c r="G440" s="3" t="s">
        <v>756</v>
      </c>
    </row>
    <row r="441" spans="1:7">
      <c r="A441" t="s">
        <v>800</v>
      </c>
      <c r="B441">
        <v>0.68517607041397399</v>
      </c>
      <c r="C441">
        <v>1.2061659194065399</v>
      </c>
      <c r="D441">
        <v>-0.99224821012744002</v>
      </c>
      <c r="E441" t="s">
        <v>1</v>
      </c>
      <c r="G441" s="3" t="s">
        <v>756</v>
      </c>
    </row>
    <row r="442" spans="1:7">
      <c r="A442" t="s">
        <v>799</v>
      </c>
      <c r="B442">
        <v>1.24143936069538</v>
      </c>
      <c r="C442">
        <v>1.0535014317721501</v>
      </c>
      <c r="D442">
        <v>-0.96597606270719305</v>
      </c>
      <c r="E442" t="s">
        <v>1</v>
      </c>
      <c r="G442" s="3" t="s">
        <v>756</v>
      </c>
    </row>
    <row r="443" spans="1:7">
      <c r="A443" t="s">
        <v>798</v>
      </c>
      <c r="B443">
        <v>0.57014539201704095</v>
      </c>
      <c r="C443">
        <v>0.45655011152949898</v>
      </c>
      <c r="D443">
        <v>-0.96429871982739201</v>
      </c>
      <c r="E443" t="s">
        <v>1</v>
      </c>
      <c r="G443" s="3" t="s">
        <v>756</v>
      </c>
    </row>
    <row r="444" spans="1:7">
      <c r="A444" t="s">
        <v>797</v>
      </c>
      <c r="B444">
        <v>1.6876970964309901</v>
      </c>
      <c r="C444">
        <v>0</v>
      </c>
      <c r="D444">
        <v>-0.939533559937069</v>
      </c>
      <c r="E444" t="s">
        <v>1</v>
      </c>
      <c r="G444" s="3" t="s">
        <v>756</v>
      </c>
    </row>
    <row r="445" spans="1:7">
      <c r="A445" t="s">
        <v>796</v>
      </c>
      <c r="B445">
        <v>0.93797471708994695</v>
      </c>
      <c r="C445">
        <v>0</v>
      </c>
      <c r="D445">
        <v>-0.88170008788285303</v>
      </c>
      <c r="E445" t="s">
        <v>1</v>
      </c>
      <c r="G445" s="3" t="s">
        <v>756</v>
      </c>
    </row>
    <row r="446" spans="1:7">
      <c r="A446" t="s">
        <v>795</v>
      </c>
      <c r="B446">
        <v>0.88573858928093696</v>
      </c>
      <c r="C446">
        <v>0</v>
      </c>
      <c r="D446">
        <v>-0.87512695245944705</v>
      </c>
      <c r="E446" t="s">
        <v>1</v>
      </c>
      <c r="G446" s="3" t="s">
        <v>756</v>
      </c>
    </row>
    <row r="447" spans="1:7">
      <c r="A447" t="s">
        <v>794</v>
      </c>
      <c r="B447">
        <v>0.56206795567610901</v>
      </c>
      <c r="C447">
        <v>0.61887170977577599</v>
      </c>
      <c r="D447">
        <v>-0.851189302905907</v>
      </c>
      <c r="E447" t="s">
        <v>1</v>
      </c>
      <c r="G447" s="3" t="s">
        <v>756</v>
      </c>
    </row>
    <row r="448" spans="1:7">
      <c r="A448" t="s">
        <v>793</v>
      </c>
      <c r="B448">
        <v>1.7894490178209299</v>
      </c>
      <c r="C448">
        <v>1.93879510858382</v>
      </c>
      <c r="D448">
        <v>-0.83279388777650198</v>
      </c>
      <c r="E448" t="s">
        <v>1</v>
      </c>
      <c r="G448" s="3" t="s">
        <v>756</v>
      </c>
    </row>
    <row r="449" spans="1:7">
      <c r="A449" t="s">
        <v>792</v>
      </c>
      <c r="B449">
        <v>0.93137693097726304</v>
      </c>
      <c r="C449">
        <v>1.34523937740005</v>
      </c>
      <c r="D449">
        <v>-0.77049123098861105</v>
      </c>
      <c r="E449" t="s">
        <v>1</v>
      </c>
      <c r="G449" s="3" t="s">
        <v>756</v>
      </c>
    </row>
    <row r="450" spans="1:7">
      <c r="A450" t="s">
        <v>791</v>
      </c>
      <c r="B450">
        <v>0.46394479161378499</v>
      </c>
      <c r="C450">
        <v>0.474366608699194</v>
      </c>
      <c r="D450">
        <v>-0.75482925258081002</v>
      </c>
      <c r="E450" t="s">
        <v>1</v>
      </c>
      <c r="G450" s="3" t="s">
        <v>756</v>
      </c>
    </row>
    <row r="451" spans="1:7">
      <c r="A451" t="s">
        <v>790</v>
      </c>
      <c r="B451">
        <v>0.92857946258775703</v>
      </c>
      <c r="C451">
        <v>1.1906948059553299</v>
      </c>
      <c r="D451">
        <v>-0.72802807798075397</v>
      </c>
      <c r="E451" t="s">
        <v>1</v>
      </c>
      <c r="G451" s="3" t="s">
        <v>756</v>
      </c>
    </row>
    <row r="452" spans="1:7">
      <c r="A452" t="s">
        <v>789</v>
      </c>
      <c r="B452">
        <v>1.0777958728596899</v>
      </c>
      <c r="C452">
        <v>1.1259010715362301</v>
      </c>
      <c r="D452">
        <v>-0.71671290113642205</v>
      </c>
      <c r="E452" t="s">
        <v>1</v>
      </c>
      <c r="G452" s="3" t="s">
        <v>756</v>
      </c>
    </row>
    <row r="453" spans="1:7">
      <c r="A453" t="s">
        <v>788</v>
      </c>
      <c r="B453">
        <v>0.82092603782742402</v>
      </c>
      <c r="C453">
        <v>0</v>
      </c>
      <c r="D453">
        <v>-0.70345781241663796</v>
      </c>
      <c r="E453" t="s">
        <v>1</v>
      </c>
      <c r="G453" s="3" t="s">
        <v>756</v>
      </c>
    </row>
    <row r="454" spans="1:7">
      <c r="A454" t="s">
        <v>787</v>
      </c>
      <c r="B454">
        <v>1.1369127431178401</v>
      </c>
      <c r="C454">
        <v>1.93084990430509</v>
      </c>
      <c r="D454">
        <v>-0.63044761958324802</v>
      </c>
      <c r="E454" t="s">
        <v>1</v>
      </c>
      <c r="G454" s="3" t="s">
        <v>756</v>
      </c>
    </row>
    <row r="455" spans="1:7">
      <c r="A455" t="s">
        <v>786</v>
      </c>
      <c r="B455">
        <v>0.84225151985310198</v>
      </c>
      <c r="C455">
        <v>0</v>
      </c>
      <c r="D455">
        <v>-0.54303258172480295</v>
      </c>
      <c r="E455" t="s">
        <v>1</v>
      </c>
      <c r="G455" s="3" t="s">
        <v>756</v>
      </c>
    </row>
    <row r="456" spans="1:7">
      <c r="A456" t="s">
        <v>785</v>
      </c>
      <c r="B456">
        <v>0.35863851369900202</v>
      </c>
      <c r="C456">
        <v>0</v>
      </c>
      <c r="D456">
        <v>-0.539722286955723</v>
      </c>
      <c r="E456" t="s">
        <v>1</v>
      </c>
      <c r="G456" s="3" t="s">
        <v>756</v>
      </c>
    </row>
    <row r="457" spans="1:7">
      <c r="A457" t="s">
        <v>784</v>
      </c>
      <c r="B457">
        <v>0.49213753552281903</v>
      </c>
      <c r="C457">
        <v>0.71073911527751699</v>
      </c>
      <c r="D457">
        <v>-0.52882540369583997</v>
      </c>
      <c r="E457" t="s">
        <v>1</v>
      </c>
      <c r="G457" s="3" t="s">
        <v>756</v>
      </c>
    </row>
    <row r="458" spans="1:7">
      <c r="A458" t="s">
        <v>783</v>
      </c>
      <c r="B458">
        <v>1.0208163651714499</v>
      </c>
      <c r="C458">
        <v>0.90426400899914205</v>
      </c>
      <c r="D458">
        <v>-0.51951836164475096</v>
      </c>
      <c r="E458" t="s">
        <v>1</v>
      </c>
      <c r="G458" s="3" t="s">
        <v>756</v>
      </c>
    </row>
    <row r="459" spans="1:7">
      <c r="A459" t="s">
        <v>782</v>
      </c>
      <c r="B459">
        <v>1.28197396844359</v>
      </c>
      <c r="C459">
        <v>0</v>
      </c>
      <c r="D459">
        <v>-0.51934497721712003</v>
      </c>
      <c r="E459" t="s">
        <v>1</v>
      </c>
      <c r="G459" s="3" t="s">
        <v>756</v>
      </c>
    </row>
    <row r="460" spans="1:7">
      <c r="A460" t="s">
        <v>781</v>
      </c>
      <c r="B460">
        <v>1.3485729787865799</v>
      </c>
      <c r="C460">
        <v>1.8144697672610499</v>
      </c>
      <c r="D460">
        <v>-0.41456122674215501</v>
      </c>
      <c r="E460" t="s">
        <v>1</v>
      </c>
      <c r="G460" s="3" t="s">
        <v>756</v>
      </c>
    </row>
    <row r="461" spans="1:7">
      <c r="A461" t="s">
        <v>780</v>
      </c>
      <c r="B461">
        <v>0.44938031777390097</v>
      </c>
      <c r="C461">
        <v>0</v>
      </c>
      <c r="D461">
        <v>-0.381323340718626</v>
      </c>
      <c r="E461" t="s">
        <v>1</v>
      </c>
      <c r="G461" s="3" t="s">
        <v>756</v>
      </c>
    </row>
    <row r="462" spans="1:7">
      <c r="A462" t="s">
        <v>779</v>
      </c>
      <c r="B462">
        <v>0.56512017330437303</v>
      </c>
      <c r="C462">
        <v>0</v>
      </c>
      <c r="D462">
        <v>-0.36281258636224101</v>
      </c>
      <c r="E462" t="s">
        <v>1</v>
      </c>
      <c r="G462" s="3" t="s">
        <v>756</v>
      </c>
    </row>
    <row r="463" spans="1:7">
      <c r="A463" t="s">
        <v>778</v>
      </c>
      <c r="B463">
        <v>0.65402730887373595</v>
      </c>
      <c r="C463">
        <v>0.75387325314607301</v>
      </c>
      <c r="D463">
        <v>-0.35852327092911102</v>
      </c>
      <c r="E463" t="s">
        <v>1</v>
      </c>
      <c r="G463" s="3" t="s">
        <v>756</v>
      </c>
    </row>
    <row r="464" spans="1:7">
      <c r="A464" t="s">
        <v>777</v>
      </c>
      <c r="B464">
        <v>0.83218206035480102</v>
      </c>
      <c r="C464">
        <v>0.91717396895655801</v>
      </c>
      <c r="D464">
        <v>-0.34987580416838299</v>
      </c>
      <c r="E464" t="s">
        <v>1</v>
      </c>
      <c r="G464" s="3" t="s">
        <v>756</v>
      </c>
    </row>
    <row r="465" spans="1:7">
      <c r="A465" t="s">
        <v>776</v>
      </c>
      <c r="B465">
        <v>0.79021221426494304</v>
      </c>
      <c r="C465">
        <v>2.2898101266100701</v>
      </c>
      <c r="D465">
        <v>-0.34779777859498801</v>
      </c>
      <c r="E465" t="s">
        <v>1</v>
      </c>
      <c r="G465" s="3" t="s">
        <v>756</v>
      </c>
    </row>
    <row r="466" spans="1:7">
      <c r="A466" t="s">
        <v>775</v>
      </c>
      <c r="B466">
        <v>0.46956299813004598</v>
      </c>
      <c r="C466">
        <v>0.69192595992734895</v>
      </c>
      <c r="D466">
        <v>-0.33722395905415897</v>
      </c>
      <c r="E466" t="s">
        <v>1</v>
      </c>
      <c r="G466" s="3" t="s">
        <v>756</v>
      </c>
    </row>
    <row r="467" spans="1:7">
      <c r="A467" t="s">
        <v>774</v>
      </c>
      <c r="B467">
        <v>0.25854930384902403</v>
      </c>
      <c r="C467">
        <v>0</v>
      </c>
      <c r="D467">
        <v>-0.33082679496109502</v>
      </c>
      <c r="E467" t="s">
        <v>1</v>
      </c>
      <c r="G467" s="3" t="s">
        <v>756</v>
      </c>
    </row>
    <row r="468" spans="1:7">
      <c r="A468" t="s">
        <v>773</v>
      </c>
      <c r="B468">
        <v>1.9450605108607899</v>
      </c>
      <c r="C468">
        <v>5.5849149334758996</v>
      </c>
      <c r="D468">
        <v>-0.31127356095399</v>
      </c>
      <c r="E468" t="s">
        <v>1</v>
      </c>
      <c r="G468" s="3" t="s">
        <v>756</v>
      </c>
    </row>
    <row r="469" spans="1:7">
      <c r="A469" t="s">
        <v>772</v>
      </c>
      <c r="B469">
        <v>1.31169353155503</v>
      </c>
      <c r="C469">
        <v>2.91970432277909</v>
      </c>
      <c r="D469">
        <v>-0.29577469498401998</v>
      </c>
      <c r="E469" t="s">
        <v>1</v>
      </c>
      <c r="G469" s="3" t="s">
        <v>756</v>
      </c>
    </row>
    <row r="470" spans="1:7">
      <c r="A470" t="s">
        <v>771</v>
      </c>
      <c r="B470">
        <v>1.68409195209269</v>
      </c>
      <c r="C470">
        <v>3.0861571645797499</v>
      </c>
      <c r="D470">
        <v>-0.29160349487543702</v>
      </c>
      <c r="E470" t="s">
        <v>1</v>
      </c>
      <c r="G470" s="3" t="s">
        <v>756</v>
      </c>
    </row>
    <row r="471" spans="1:7">
      <c r="A471" t="s">
        <v>770</v>
      </c>
      <c r="B471">
        <v>0.745953350582376</v>
      </c>
      <c r="C471">
        <v>0.51906881760253398</v>
      </c>
      <c r="D471">
        <v>-0.26127913994922702</v>
      </c>
      <c r="E471" t="s">
        <v>1</v>
      </c>
      <c r="G471" s="3" t="s">
        <v>756</v>
      </c>
    </row>
    <row r="472" spans="1:7">
      <c r="A472" t="s">
        <v>769</v>
      </c>
      <c r="B472">
        <v>0.83443644210869194</v>
      </c>
      <c r="C472">
        <v>0.89510555525674895</v>
      </c>
      <c r="D472">
        <v>-0.25225300706596498</v>
      </c>
      <c r="E472" t="s">
        <v>1</v>
      </c>
      <c r="G472" s="3" t="s">
        <v>756</v>
      </c>
    </row>
    <row r="473" spans="1:7">
      <c r="A473" t="s">
        <v>768</v>
      </c>
      <c r="B473">
        <v>0.48579976111871498</v>
      </c>
      <c r="C473">
        <v>0.72741119031810997</v>
      </c>
      <c r="D473">
        <v>-0.24920844893750299</v>
      </c>
      <c r="E473" t="s">
        <v>1</v>
      </c>
      <c r="G473" s="3" t="s">
        <v>756</v>
      </c>
    </row>
    <row r="474" spans="1:7">
      <c r="A474" t="s">
        <v>767</v>
      </c>
      <c r="B474">
        <v>1.40920642221451</v>
      </c>
      <c r="C474">
        <v>1.0472416288595401</v>
      </c>
      <c r="D474">
        <v>-0.24744094679408199</v>
      </c>
      <c r="E474" t="s">
        <v>1</v>
      </c>
      <c r="G474" s="3" t="s">
        <v>756</v>
      </c>
    </row>
    <row r="475" spans="1:7">
      <c r="A475" t="s">
        <v>766</v>
      </c>
      <c r="B475">
        <v>1.0456991758187899</v>
      </c>
      <c r="C475">
        <v>0.69594637536793202</v>
      </c>
      <c r="D475">
        <v>-0.22775297742258199</v>
      </c>
      <c r="E475" t="s">
        <v>1</v>
      </c>
      <c r="G475" s="3" t="s">
        <v>756</v>
      </c>
    </row>
    <row r="476" spans="1:7">
      <c r="A476" t="s">
        <v>765</v>
      </c>
      <c r="B476">
        <v>0.435084944169008</v>
      </c>
      <c r="C476">
        <v>0</v>
      </c>
      <c r="D476">
        <v>-0.22555470085800799</v>
      </c>
      <c r="E476" t="s">
        <v>1</v>
      </c>
      <c r="G476" s="3" t="s">
        <v>756</v>
      </c>
    </row>
    <row r="477" spans="1:7">
      <c r="A477" t="s">
        <v>764</v>
      </c>
      <c r="B477">
        <v>0.65734605051359496</v>
      </c>
      <c r="C477">
        <v>0</v>
      </c>
      <c r="D477">
        <v>-0.206016453651099</v>
      </c>
      <c r="E477" t="s">
        <v>1</v>
      </c>
      <c r="G477" s="3" t="s">
        <v>756</v>
      </c>
    </row>
    <row r="478" spans="1:7">
      <c r="A478" t="s">
        <v>763</v>
      </c>
      <c r="B478">
        <v>0.40524250874892398</v>
      </c>
      <c r="C478">
        <v>0.29247520313449199</v>
      </c>
      <c r="D478">
        <v>-0.19347043826947299</v>
      </c>
      <c r="E478" t="s">
        <v>1</v>
      </c>
      <c r="G478" s="3" t="s">
        <v>756</v>
      </c>
    </row>
    <row r="479" spans="1:7">
      <c r="A479" t="s">
        <v>762</v>
      </c>
      <c r="B479">
        <v>1.02751375352595</v>
      </c>
      <c r="C479">
        <v>0</v>
      </c>
      <c r="D479">
        <v>-0.151326303516709</v>
      </c>
      <c r="E479" t="s">
        <v>1</v>
      </c>
      <c r="G479" s="3" t="s">
        <v>756</v>
      </c>
    </row>
    <row r="480" spans="1:7">
      <c r="A480" t="s">
        <v>761</v>
      </c>
      <c r="B480">
        <v>0.57355957872770702</v>
      </c>
      <c r="C480">
        <v>0</v>
      </c>
      <c r="D480">
        <v>-0.12594109467568201</v>
      </c>
      <c r="E480" t="s">
        <v>1</v>
      </c>
      <c r="G480" s="3" t="s">
        <v>756</v>
      </c>
    </row>
    <row r="481" spans="1:7">
      <c r="A481" t="s">
        <v>760</v>
      </c>
      <c r="B481">
        <v>0.832001730898837</v>
      </c>
      <c r="C481">
        <v>0</v>
      </c>
      <c r="D481">
        <v>-0.103554242431024</v>
      </c>
      <c r="E481" t="s">
        <v>1</v>
      </c>
      <c r="G481" s="3" t="s">
        <v>756</v>
      </c>
    </row>
    <row r="482" spans="1:7">
      <c r="A482" t="s">
        <v>759</v>
      </c>
      <c r="B482">
        <v>0.89923088135663698</v>
      </c>
      <c r="C482">
        <v>3.7494114345490401</v>
      </c>
      <c r="D482">
        <v>-6.3933003985397197E-2</v>
      </c>
      <c r="E482" t="s">
        <v>1</v>
      </c>
      <c r="G482" s="3" t="s">
        <v>756</v>
      </c>
    </row>
    <row r="483" spans="1:7">
      <c r="A483" t="s">
        <v>758</v>
      </c>
      <c r="B483">
        <v>0.98648245892523101</v>
      </c>
      <c r="C483">
        <v>0</v>
      </c>
      <c r="D483">
        <v>-3.4719639520014299E-2</v>
      </c>
      <c r="E483" t="s">
        <v>1</v>
      </c>
      <c r="G483" s="3" t="s">
        <v>756</v>
      </c>
    </row>
    <row r="484" spans="1:7">
      <c r="A484" t="s">
        <v>757</v>
      </c>
      <c r="B484">
        <v>0.65714098798957998</v>
      </c>
      <c r="C484">
        <v>0</v>
      </c>
      <c r="D484">
        <v>-3.06242197821791E-2</v>
      </c>
      <c r="E484" t="s">
        <v>1</v>
      </c>
      <c r="G484" s="3" t="s">
        <v>756</v>
      </c>
    </row>
    <row r="485" spans="1:7">
      <c r="A485" t="s">
        <v>755</v>
      </c>
      <c r="B485">
        <v>0.899350367869025</v>
      </c>
      <c r="C485">
        <v>0.57433478794839699</v>
      </c>
      <c r="D485">
        <v>2.7164740290774099E-2</v>
      </c>
      <c r="E485" t="s">
        <v>754</v>
      </c>
      <c r="F485" t="s">
        <v>753</v>
      </c>
      <c r="G485" s="2" t="s">
        <v>360</v>
      </c>
    </row>
    <row r="486" spans="1:7">
      <c r="A486" t="s">
        <v>752</v>
      </c>
      <c r="B486">
        <v>2.8303572021174799</v>
      </c>
      <c r="C486">
        <v>0</v>
      </c>
      <c r="D486">
        <v>1.8167042000079401</v>
      </c>
      <c r="E486" t="s">
        <v>751</v>
      </c>
      <c r="G486" s="2" t="s">
        <v>360</v>
      </c>
    </row>
    <row r="487" spans="1:7">
      <c r="A487" t="s">
        <v>750</v>
      </c>
      <c r="B487">
        <v>0.78098799271753205</v>
      </c>
      <c r="C487">
        <v>-0.81552188200107001</v>
      </c>
      <c r="D487">
        <v>0.29181715278648401</v>
      </c>
      <c r="E487" t="s">
        <v>1</v>
      </c>
      <c r="G487" s="2" t="s">
        <v>360</v>
      </c>
    </row>
    <row r="488" spans="1:7">
      <c r="A488" t="s">
        <v>749</v>
      </c>
      <c r="B488">
        <v>0.708139035408897</v>
      </c>
      <c r="C488">
        <v>-0.71720457031454099</v>
      </c>
      <c r="D488">
        <v>0.46810103244079798</v>
      </c>
      <c r="E488" t="s">
        <v>1</v>
      </c>
      <c r="G488" s="2" t="s">
        <v>360</v>
      </c>
    </row>
    <row r="489" spans="1:7">
      <c r="A489" t="s">
        <v>748</v>
      </c>
      <c r="B489">
        <v>0.39295324919972602</v>
      </c>
      <c r="C489">
        <v>-0.46927297912150601</v>
      </c>
      <c r="D489">
        <v>0.39658788136159501</v>
      </c>
      <c r="E489" t="s">
        <v>1</v>
      </c>
      <c r="G489" s="2" t="s">
        <v>360</v>
      </c>
    </row>
    <row r="490" spans="1:7">
      <c r="A490" t="s">
        <v>747</v>
      </c>
      <c r="B490">
        <v>0.32091150967756998</v>
      </c>
      <c r="C490">
        <v>-0.304401295569179</v>
      </c>
      <c r="D490">
        <v>3.6839409279291899E-2</v>
      </c>
      <c r="E490" t="s">
        <v>746</v>
      </c>
      <c r="F490" t="s">
        <v>12</v>
      </c>
      <c r="G490" s="2" t="s">
        <v>360</v>
      </c>
    </row>
    <row r="491" spans="1:7">
      <c r="A491" t="s">
        <v>745</v>
      </c>
      <c r="B491">
        <v>2.3320155418749602</v>
      </c>
      <c r="C491">
        <v>0</v>
      </c>
      <c r="D491">
        <v>0.53867232725960401</v>
      </c>
      <c r="E491" t="s">
        <v>1</v>
      </c>
      <c r="G491" s="2" t="s">
        <v>360</v>
      </c>
    </row>
    <row r="492" spans="1:7">
      <c r="A492" t="s">
        <v>744</v>
      </c>
      <c r="B492">
        <v>2.2747217071519801</v>
      </c>
      <c r="C492">
        <v>0</v>
      </c>
      <c r="D492">
        <v>1.5934665342269301</v>
      </c>
      <c r="E492" t="s">
        <v>743</v>
      </c>
      <c r="F492" t="s">
        <v>742</v>
      </c>
      <c r="G492" s="2" t="s">
        <v>360</v>
      </c>
    </row>
    <row r="493" spans="1:7">
      <c r="A493" t="s">
        <v>741</v>
      </c>
      <c r="B493">
        <v>2.0443583050218002</v>
      </c>
      <c r="C493">
        <v>0</v>
      </c>
      <c r="D493">
        <v>3.4276817519716398</v>
      </c>
      <c r="E493" t="s">
        <v>1</v>
      </c>
      <c r="G493" s="2" t="s">
        <v>360</v>
      </c>
    </row>
    <row r="494" spans="1:7">
      <c r="A494" t="s">
        <v>740</v>
      </c>
      <c r="B494">
        <v>1.78992128328309</v>
      </c>
      <c r="C494">
        <v>0</v>
      </c>
      <c r="D494">
        <v>1.2858661018692801</v>
      </c>
      <c r="E494" t="s">
        <v>1</v>
      </c>
      <c r="G494" s="2" t="s">
        <v>360</v>
      </c>
    </row>
    <row r="495" spans="1:7">
      <c r="A495" t="s">
        <v>739</v>
      </c>
      <c r="B495">
        <v>1.60218576102768</v>
      </c>
      <c r="C495">
        <v>0</v>
      </c>
      <c r="D495">
        <v>0.69908693052536497</v>
      </c>
      <c r="E495" t="s">
        <v>1</v>
      </c>
      <c r="G495" s="2" t="s">
        <v>360</v>
      </c>
    </row>
    <row r="496" spans="1:7">
      <c r="A496" t="s">
        <v>738</v>
      </c>
      <c r="B496">
        <v>1.31693204013688</v>
      </c>
      <c r="C496">
        <v>0</v>
      </c>
      <c r="D496">
        <v>3.4924813786747899</v>
      </c>
      <c r="E496" t="s">
        <v>1</v>
      </c>
      <c r="G496" s="2" t="s">
        <v>360</v>
      </c>
    </row>
    <row r="497" spans="1:7">
      <c r="A497" t="s">
        <v>737</v>
      </c>
      <c r="B497">
        <v>1.2327153818363601</v>
      </c>
      <c r="C497">
        <v>0</v>
      </c>
      <c r="D497">
        <v>1.3872158578507401</v>
      </c>
      <c r="E497" t="s">
        <v>1</v>
      </c>
      <c r="G497" s="2" t="s">
        <v>360</v>
      </c>
    </row>
    <row r="498" spans="1:7">
      <c r="A498" t="s">
        <v>736</v>
      </c>
      <c r="B498">
        <v>1.2163571470108701</v>
      </c>
      <c r="C498">
        <v>0</v>
      </c>
      <c r="D498">
        <v>4.3482809342176099</v>
      </c>
      <c r="E498" t="s">
        <v>1</v>
      </c>
      <c r="G498" s="2" t="s">
        <v>360</v>
      </c>
    </row>
    <row r="499" spans="1:7">
      <c r="A499" t="s">
        <v>735</v>
      </c>
      <c r="B499">
        <v>1.1998542950104401</v>
      </c>
      <c r="C499">
        <v>0</v>
      </c>
      <c r="D499">
        <v>1.82144356218535</v>
      </c>
      <c r="E499" t="s">
        <v>16</v>
      </c>
      <c r="F499" t="s">
        <v>734</v>
      </c>
      <c r="G499" s="2" t="s">
        <v>360</v>
      </c>
    </row>
    <row r="500" spans="1:7">
      <c r="A500" t="s">
        <v>733</v>
      </c>
      <c r="B500">
        <v>1.1946927080890499</v>
      </c>
      <c r="C500">
        <v>0</v>
      </c>
      <c r="D500">
        <v>0.20393883030706</v>
      </c>
      <c r="E500" t="s">
        <v>732</v>
      </c>
      <c r="F500" t="s">
        <v>731</v>
      </c>
      <c r="G500" s="2" t="s">
        <v>360</v>
      </c>
    </row>
    <row r="501" spans="1:7">
      <c r="A501" t="s">
        <v>730</v>
      </c>
      <c r="B501">
        <v>1.1880437496137299</v>
      </c>
      <c r="C501">
        <v>0</v>
      </c>
      <c r="D501">
        <v>9.2741105842547409</v>
      </c>
      <c r="E501" t="s">
        <v>1</v>
      </c>
      <c r="G501" s="2" t="s">
        <v>360</v>
      </c>
    </row>
    <row r="502" spans="1:7">
      <c r="A502" t="s">
        <v>729</v>
      </c>
      <c r="B502">
        <v>1.12362474026162</v>
      </c>
      <c r="C502">
        <v>0</v>
      </c>
      <c r="D502">
        <v>1.8856756009476601</v>
      </c>
      <c r="E502" t="s">
        <v>1</v>
      </c>
      <c r="G502" s="2" t="s">
        <v>360</v>
      </c>
    </row>
    <row r="503" spans="1:7">
      <c r="A503" t="s">
        <v>728</v>
      </c>
      <c r="B503">
        <v>1.08907660104024</v>
      </c>
      <c r="C503">
        <v>0</v>
      </c>
      <c r="D503">
        <v>5.27492242999294</v>
      </c>
      <c r="E503" t="s">
        <v>1</v>
      </c>
      <c r="G503" s="2" t="s">
        <v>360</v>
      </c>
    </row>
    <row r="504" spans="1:7">
      <c r="A504" t="s">
        <v>727</v>
      </c>
      <c r="B504">
        <v>1.0888577731914899</v>
      </c>
      <c r="C504">
        <v>0</v>
      </c>
      <c r="D504">
        <v>1.0022957172226501</v>
      </c>
      <c r="E504" t="s">
        <v>726</v>
      </c>
      <c r="F504" t="s">
        <v>12</v>
      </c>
      <c r="G504" s="2" t="s">
        <v>360</v>
      </c>
    </row>
    <row r="505" spans="1:7">
      <c r="A505" t="s">
        <v>725</v>
      </c>
      <c r="B505">
        <v>1.0623042232536899</v>
      </c>
      <c r="C505">
        <v>0</v>
      </c>
      <c r="D505">
        <v>0.51526468367323497</v>
      </c>
      <c r="E505" t="s">
        <v>1</v>
      </c>
      <c r="G505" s="2" t="s">
        <v>360</v>
      </c>
    </row>
    <row r="506" spans="1:7">
      <c r="A506" t="s">
        <v>724</v>
      </c>
      <c r="B506">
        <v>1.0295525497537099</v>
      </c>
      <c r="C506">
        <v>0</v>
      </c>
      <c r="D506">
        <v>2.7838140993053599</v>
      </c>
      <c r="E506" t="s">
        <v>723</v>
      </c>
      <c r="F506" t="s">
        <v>722</v>
      </c>
      <c r="G506" s="2" t="s">
        <v>360</v>
      </c>
    </row>
    <row r="507" spans="1:7">
      <c r="A507" t="s">
        <v>721</v>
      </c>
      <c r="B507">
        <v>1.02830912544125</v>
      </c>
      <c r="C507">
        <v>0</v>
      </c>
      <c r="D507">
        <v>1.9384545616765601</v>
      </c>
      <c r="E507" t="s">
        <v>720</v>
      </c>
      <c r="F507" t="s">
        <v>12</v>
      </c>
      <c r="G507" s="2" t="s">
        <v>360</v>
      </c>
    </row>
    <row r="508" spans="1:7">
      <c r="A508" t="s">
        <v>719</v>
      </c>
      <c r="B508">
        <v>0.99463119626051699</v>
      </c>
      <c r="C508">
        <v>0</v>
      </c>
      <c r="D508">
        <v>1.2980913341498701</v>
      </c>
      <c r="E508" t="s">
        <v>718</v>
      </c>
      <c r="F508" t="s">
        <v>665</v>
      </c>
      <c r="G508" s="2" t="s">
        <v>360</v>
      </c>
    </row>
    <row r="509" spans="1:7">
      <c r="A509" t="s">
        <v>717</v>
      </c>
      <c r="B509">
        <v>0.94626756891184005</v>
      </c>
      <c r="C509">
        <v>0</v>
      </c>
      <c r="D509">
        <v>1.0292820932686799</v>
      </c>
      <c r="E509" t="s">
        <v>716</v>
      </c>
      <c r="F509" t="s">
        <v>715</v>
      </c>
      <c r="G509" s="2" t="s">
        <v>360</v>
      </c>
    </row>
    <row r="510" spans="1:7">
      <c r="A510" t="s">
        <v>714</v>
      </c>
      <c r="B510">
        <v>0.93922386830738303</v>
      </c>
      <c r="C510">
        <v>0</v>
      </c>
      <c r="D510">
        <v>0.75945871879935301</v>
      </c>
      <c r="E510" t="s">
        <v>1</v>
      </c>
      <c r="G510" s="2" t="s">
        <v>360</v>
      </c>
    </row>
    <row r="511" spans="1:7">
      <c r="A511" t="s">
        <v>713</v>
      </c>
      <c r="B511">
        <v>0.91034679369295202</v>
      </c>
      <c r="C511">
        <v>0</v>
      </c>
      <c r="D511">
        <v>0.178879607820433</v>
      </c>
      <c r="E511" t="s">
        <v>712</v>
      </c>
      <c r="F511" t="s">
        <v>711</v>
      </c>
      <c r="G511" s="2" t="s">
        <v>360</v>
      </c>
    </row>
    <row r="512" spans="1:7">
      <c r="A512" t="s">
        <v>710</v>
      </c>
      <c r="B512">
        <v>0.90707806062263796</v>
      </c>
      <c r="C512">
        <v>0</v>
      </c>
      <c r="D512">
        <v>0.60877580599291203</v>
      </c>
      <c r="E512" t="s">
        <v>709</v>
      </c>
      <c r="F512" t="s">
        <v>12</v>
      </c>
      <c r="G512" s="2" t="s">
        <v>360</v>
      </c>
    </row>
    <row r="513" spans="1:7">
      <c r="A513" t="s">
        <v>708</v>
      </c>
      <c r="B513">
        <v>0.90287566841543099</v>
      </c>
      <c r="C513">
        <v>0</v>
      </c>
      <c r="D513">
        <v>0.42837690810325202</v>
      </c>
      <c r="E513" t="s">
        <v>707</v>
      </c>
      <c r="F513" t="s">
        <v>706</v>
      </c>
      <c r="G513" s="2" t="s">
        <v>360</v>
      </c>
    </row>
    <row r="514" spans="1:7">
      <c r="A514" t="s">
        <v>705</v>
      </c>
      <c r="B514">
        <v>0.893654390151568</v>
      </c>
      <c r="C514">
        <v>0</v>
      </c>
      <c r="D514">
        <v>0.238509951308089</v>
      </c>
      <c r="E514" t="s">
        <v>704</v>
      </c>
      <c r="F514" t="s">
        <v>703</v>
      </c>
      <c r="G514" s="2" t="s">
        <v>360</v>
      </c>
    </row>
    <row r="515" spans="1:7">
      <c r="A515" t="s">
        <v>702</v>
      </c>
      <c r="B515">
        <v>0.87800062692164205</v>
      </c>
      <c r="C515">
        <v>0</v>
      </c>
      <c r="D515">
        <v>1.1010726865887801</v>
      </c>
      <c r="E515" t="s">
        <v>1</v>
      </c>
      <c r="G515" s="2" t="s">
        <v>360</v>
      </c>
    </row>
    <row r="516" spans="1:7">
      <c r="A516" t="s">
        <v>701</v>
      </c>
      <c r="B516">
        <v>0.87443032153702505</v>
      </c>
      <c r="C516">
        <v>0</v>
      </c>
      <c r="D516">
        <v>0.81919847152291403</v>
      </c>
      <c r="E516" t="s">
        <v>1</v>
      </c>
      <c r="G516" s="2" t="s">
        <v>360</v>
      </c>
    </row>
    <row r="517" spans="1:7">
      <c r="A517" t="s">
        <v>700</v>
      </c>
      <c r="B517">
        <v>0.84731738579388705</v>
      </c>
      <c r="C517">
        <v>0</v>
      </c>
      <c r="D517">
        <v>1.39405231468826</v>
      </c>
      <c r="E517" t="s">
        <v>1</v>
      </c>
      <c r="G517" s="2" t="s">
        <v>360</v>
      </c>
    </row>
    <row r="518" spans="1:7">
      <c r="A518" t="s">
        <v>699</v>
      </c>
      <c r="B518">
        <v>0.81758369036689604</v>
      </c>
      <c r="C518">
        <v>0</v>
      </c>
      <c r="D518">
        <v>1.7012659987810801</v>
      </c>
      <c r="E518" t="s">
        <v>698</v>
      </c>
      <c r="F518" t="s">
        <v>74</v>
      </c>
      <c r="G518" s="2" t="s">
        <v>360</v>
      </c>
    </row>
    <row r="519" spans="1:7">
      <c r="A519" t="s">
        <v>697</v>
      </c>
      <c r="B519">
        <v>0.75680489451571098</v>
      </c>
      <c r="C519">
        <v>0</v>
      </c>
      <c r="D519">
        <v>0.671453075035222</v>
      </c>
      <c r="E519" t="s">
        <v>696</v>
      </c>
      <c r="G519" s="2" t="s">
        <v>360</v>
      </c>
    </row>
    <row r="520" spans="1:7">
      <c r="A520" t="s">
        <v>695</v>
      </c>
      <c r="B520">
        <v>0.74780335320352598</v>
      </c>
      <c r="C520">
        <v>0</v>
      </c>
      <c r="D520">
        <v>0.74932423812738802</v>
      </c>
      <c r="E520" t="s">
        <v>1</v>
      </c>
      <c r="G520" s="2" t="s">
        <v>360</v>
      </c>
    </row>
    <row r="521" spans="1:7">
      <c r="A521" t="s">
        <v>694</v>
      </c>
      <c r="B521">
        <v>0.72601264515733899</v>
      </c>
      <c r="C521">
        <v>0</v>
      </c>
      <c r="D521">
        <v>2.81086793522454</v>
      </c>
      <c r="E521" t="s">
        <v>1</v>
      </c>
      <c r="G521" s="2" t="s">
        <v>360</v>
      </c>
    </row>
    <row r="522" spans="1:7">
      <c r="A522" t="s">
        <v>693</v>
      </c>
      <c r="B522">
        <v>0.68499788898956104</v>
      </c>
      <c r="C522">
        <v>0</v>
      </c>
      <c r="D522">
        <v>0.38307458971404501</v>
      </c>
      <c r="E522" t="s">
        <v>692</v>
      </c>
      <c r="F522" t="s">
        <v>691</v>
      </c>
      <c r="G522" s="2" t="s">
        <v>360</v>
      </c>
    </row>
    <row r="523" spans="1:7">
      <c r="A523" t="s">
        <v>690</v>
      </c>
      <c r="B523">
        <v>0.67521558344342503</v>
      </c>
      <c r="C523">
        <v>0</v>
      </c>
      <c r="D523">
        <v>0.35128664679730898</v>
      </c>
      <c r="E523" t="s">
        <v>689</v>
      </c>
      <c r="F523" t="s">
        <v>600</v>
      </c>
      <c r="G523" s="2" t="s">
        <v>360</v>
      </c>
    </row>
    <row r="524" spans="1:7">
      <c r="A524" t="s">
        <v>688</v>
      </c>
      <c r="B524">
        <v>0.66594418471964201</v>
      </c>
      <c r="C524">
        <v>0</v>
      </c>
      <c r="D524">
        <v>0.63115075604712501</v>
      </c>
      <c r="E524" t="s">
        <v>687</v>
      </c>
      <c r="F524" t="s">
        <v>686</v>
      </c>
      <c r="G524" s="2" t="s">
        <v>360</v>
      </c>
    </row>
    <row r="525" spans="1:7">
      <c r="A525" t="s">
        <v>685</v>
      </c>
      <c r="B525">
        <v>0.66302404626592004</v>
      </c>
      <c r="C525">
        <v>0</v>
      </c>
      <c r="D525">
        <v>0.13043050082110599</v>
      </c>
      <c r="E525" t="s">
        <v>1</v>
      </c>
      <c r="G525" s="2" t="s">
        <v>360</v>
      </c>
    </row>
    <row r="526" spans="1:7">
      <c r="A526" t="s">
        <v>684</v>
      </c>
      <c r="B526">
        <v>0.66076667098696895</v>
      </c>
      <c r="C526">
        <v>0</v>
      </c>
      <c r="D526">
        <v>0.32052178645997598</v>
      </c>
      <c r="E526" t="s">
        <v>683</v>
      </c>
      <c r="F526" t="s">
        <v>682</v>
      </c>
      <c r="G526" s="2" t="s">
        <v>360</v>
      </c>
    </row>
    <row r="527" spans="1:7">
      <c r="A527" t="s">
        <v>681</v>
      </c>
      <c r="B527">
        <v>0.66037254103234699</v>
      </c>
      <c r="C527">
        <v>0</v>
      </c>
      <c r="D527">
        <v>1.4428061018598299</v>
      </c>
      <c r="E527" t="s">
        <v>680</v>
      </c>
      <c r="F527" t="s">
        <v>679</v>
      </c>
      <c r="G527" s="2" t="s">
        <v>360</v>
      </c>
    </row>
    <row r="528" spans="1:7">
      <c r="A528" t="s">
        <v>678</v>
      </c>
      <c r="B528">
        <v>0.620922426208384</v>
      </c>
      <c r="C528">
        <v>0</v>
      </c>
      <c r="D528">
        <v>5.5280946253254299</v>
      </c>
      <c r="E528" t="s">
        <v>1</v>
      </c>
      <c r="G528" s="2" t="s">
        <v>360</v>
      </c>
    </row>
    <row r="529" spans="1:7">
      <c r="A529" t="s">
        <v>677</v>
      </c>
      <c r="B529">
        <v>0.61924477893932395</v>
      </c>
      <c r="C529">
        <v>0</v>
      </c>
      <c r="D529">
        <v>0.573894113858054</v>
      </c>
      <c r="E529" t="s">
        <v>676</v>
      </c>
      <c r="F529" t="s">
        <v>675</v>
      </c>
      <c r="G529" s="2" t="s">
        <v>360</v>
      </c>
    </row>
    <row r="530" spans="1:7">
      <c r="A530" t="s">
        <v>674</v>
      </c>
      <c r="B530">
        <v>0.61297548253118905</v>
      </c>
      <c r="C530">
        <v>0</v>
      </c>
      <c r="D530">
        <v>0.18238106972902299</v>
      </c>
      <c r="E530" t="s">
        <v>673</v>
      </c>
      <c r="F530" t="s">
        <v>672</v>
      </c>
      <c r="G530" s="2" t="s">
        <v>360</v>
      </c>
    </row>
    <row r="531" spans="1:7">
      <c r="A531" t="s">
        <v>671</v>
      </c>
      <c r="B531">
        <v>0.61227508914892403</v>
      </c>
      <c r="C531">
        <v>0</v>
      </c>
      <c r="D531">
        <v>0.37404368859565501</v>
      </c>
      <c r="E531" t="s">
        <v>670</v>
      </c>
      <c r="F531" t="s">
        <v>669</v>
      </c>
      <c r="G531" s="2" t="s">
        <v>360</v>
      </c>
    </row>
    <row r="532" spans="1:7">
      <c r="A532" t="s">
        <v>668</v>
      </c>
      <c r="B532">
        <v>0.60975016332982601</v>
      </c>
      <c r="C532">
        <v>0</v>
      </c>
      <c r="D532">
        <v>0.10430834417634199</v>
      </c>
      <c r="E532" t="s">
        <v>1</v>
      </c>
      <c r="G532" s="2" t="s">
        <v>360</v>
      </c>
    </row>
    <row r="533" spans="1:7">
      <c r="A533" t="s">
        <v>667</v>
      </c>
      <c r="B533">
        <v>0.609387326277681</v>
      </c>
      <c r="C533">
        <v>0</v>
      </c>
      <c r="D533">
        <v>1.2778177301323801</v>
      </c>
      <c r="E533" t="s">
        <v>666</v>
      </c>
      <c r="F533" t="s">
        <v>665</v>
      </c>
      <c r="G533" s="2" t="s">
        <v>360</v>
      </c>
    </row>
    <row r="534" spans="1:7">
      <c r="A534" t="s">
        <v>664</v>
      </c>
      <c r="B534">
        <v>0.589223688006694</v>
      </c>
      <c r="C534">
        <v>0</v>
      </c>
      <c r="D534">
        <v>0.54216194820513097</v>
      </c>
      <c r="E534" t="s">
        <v>663</v>
      </c>
      <c r="F534" t="s">
        <v>662</v>
      </c>
      <c r="G534" s="2" t="s">
        <v>360</v>
      </c>
    </row>
    <row r="535" spans="1:7">
      <c r="A535" t="s">
        <v>661</v>
      </c>
      <c r="B535">
        <v>0.56836502830025704</v>
      </c>
      <c r="C535">
        <v>0</v>
      </c>
      <c r="D535">
        <v>9.5799372966812998E-2</v>
      </c>
      <c r="E535" t="s">
        <v>660</v>
      </c>
      <c r="F535" t="s">
        <v>659</v>
      </c>
      <c r="G535" s="2" t="s">
        <v>360</v>
      </c>
    </row>
    <row r="536" spans="1:7">
      <c r="A536" t="s">
        <v>658</v>
      </c>
      <c r="B536">
        <v>1.0201408703233299</v>
      </c>
      <c r="C536">
        <v>0.47949243867817098</v>
      </c>
      <c r="D536">
        <v>0.16263496593287799</v>
      </c>
      <c r="E536" t="s">
        <v>657</v>
      </c>
      <c r="F536" t="s">
        <v>656</v>
      </c>
      <c r="G536" s="2" t="s">
        <v>360</v>
      </c>
    </row>
    <row r="537" spans="1:7">
      <c r="A537" t="s">
        <v>655</v>
      </c>
      <c r="B537">
        <v>0.51864066864256597</v>
      </c>
      <c r="C537">
        <v>0</v>
      </c>
      <c r="D537">
        <v>0.39954931996849202</v>
      </c>
      <c r="E537" t="s">
        <v>654</v>
      </c>
      <c r="F537" t="s">
        <v>653</v>
      </c>
      <c r="G537" s="2" t="s">
        <v>360</v>
      </c>
    </row>
    <row r="538" spans="1:7">
      <c r="A538" t="s">
        <v>652</v>
      </c>
      <c r="B538">
        <v>0.49064235731905997</v>
      </c>
      <c r="C538">
        <v>0</v>
      </c>
      <c r="D538">
        <v>7.7355004130767596E-2</v>
      </c>
      <c r="E538" t="s">
        <v>651</v>
      </c>
      <c r="F538" t="s">
        <v>650</v>
      </c>
      <c r="G538" s="2" t="s">
        <v>360</v>
      </c>
    </row>
    <row r="539" spans="1:7">
      <c r="A539" t="s">
        <v>649</v>
      </c>
      <c r="B539">
        <v>0.465317033299122</v>
      </c>
      <c r="C539">
        <v>0</v>
      </c>
      <c r="D539">
        <v>0.231014933055459</v>
      </c>
      <c r="E539" t="s">
        <v>648</v>
      </c>
      <c r="F539" t="s">
        <v>647</v>
      </c>
      <c r="G539" s="2" t="s">
        <v>360</v>
      </c>
    </row>
    <row r="540" spans="1:7">
      <c r="A540" t="s">
        <v>646</v>
      </c>
      <c r="B540">
        <v>0.46466385181825298</v>
      </c>
      <c r="C540">
        <v>0</v>
      </c>
      <c r="D540">
        <v>0.52624928002874205</v>
      </c>
      <c r="E540" t="s">
        <v>645</v>
      </c>
      <c r="F540" t="s">
        <v>644</v>
      </c>
      <c r="G540" s="2" t="s">
        <v>360</v>
      </c>
    </row>
    <row r="541" spans="1:7">
      <c r="A541" t="s">
        <v>643</v>
      </c>
      <c r="B541">
        <v>0.45102661758693602</v>
      </c>
      <c r="C541">
        <v>0</v>
      </c>
      <c r="D541">
        <v>0.51020662357953095</v>
      </c>
      <c r="E541" t="s">
        <v>642</v>
      </c>
      <c r="F541" t="s">
        <v>641</v>
      </c>
      <c r="G541" s="2" t="s">
        <v>360</v>
      </c>
    </row>
    <row r="542" spans="1:7">
      <c r="A542" t="s">
        <v>640</v>
      </c>
      <c r="B542">
        <v>0.44520804217599402</v>
      </c>
      <c r="C542">
        <v>0</v>
      </c>
      <c r="D542">
        <v>0.51079470344242495</v>
      </c>
      <c r="E542" t="s">
        <v>639</v>
      </c>
      <c r="F542" t="s">
        <v>638</v>
      </c>
      <c r="G542" s="2" t="s">
        <v>360</v>
      </c>
    </row>
    <row r="543" spans="1:7">
      <c r="A543" t="s">
        <v>637</v>
      </c>
      <c r="B543">
        <v>0.442400627141182</v>
      </c>
      <c r="C543">
        <v>0</v>
      </c>
      <c r="D543">
        <v>0.50686306719040497</v>
      </c>
      <c r="E543" t="s">
        <v>1</v>
      </c>
      <c r="G543" s="2" t="s">
        <v>360</v>
      </c>
    </row>
    <row r="544" spans="1:7">
      <c r="A544" t="s">
        <v>636</v>
      </c>
      <c r="B544">
        <v>0.44232256384461499</v>
      </c>
      <c r="C544">
        <v>0</v>
      </c>
      <c r="D544">
        <v>0.53050828187391397</v>
      </c>
      <c r="E544" t="s">
        <v>635</v>
      </c>
      <c r="F544" t="s">
        <v>634</v>
      </c>
      <c r="G544" s="2" t="s">
        <v>360</v>
      </c>
    </row>
    <row r="545" spans="1:7">
      <c r="A545" t="s">
        <v>633</v>
      </c>
      <c r="B545">
        <v>0.440947259380219</v>
      </c>
      <c r="C545">
        <v>0</v>
      </c>
      <c r="D545">
        <v>0.29025547022313097</v>
      </c>
      <c r="E545" t="s">
        <v>632</v>
      </c>
      <c r="F545" t="s">
        <v>631</v>
      </c>
      <c r="G545" s="2" t="s">
        <v>360</v>
      </c>
    </row>
    <row r="546" spans="1:7">
      <c r="A546" t="s">
        <v>630</v>
      </c>
      <c r="B546">
        <v>0.43847375924889598</v>
      </c>
      <c r="C546">
        <v>0</v>
      </c>
      <c r="D546">
        <v>0.87307888674720702</v>
      </c>
      <c r="E546" t="s">
        <v>629</v>
      </c>
      <c r="F546" t="s">
        <v>628</v>
      </c>
      <c r="G546" s="2" t="s">
        <v>360</v>
      </c>
    </row>
    <row r="547" spans="1:7">
      <c r="A547" t="s">
        <v>627</v>
      </c>
      <c r="B547">
        <v>0.43777875835484298</v>
      </c>
      <c r="C547">
        <v>0</v>
      </c>
      <c r="D547">
        <v>0.73346409204288798</v>
      </c>
      <c r="E547" t="s">
        <v>626</v>
      </c>
      <c r="F547" t="s">
        <v>625</v>
      </c>
      <c r="G547" s="2" t="s">
        <v>360</v>
      </c>
    </row>
    <row r="548" spans="1:7">
      <c r="A548" t="s">
        <v>624</v>
      </c>
      <c r="B548">
        <v>0.42992591198708702</v>
      </c>
      <c r="C548">
        <v>0</v>
      </c>
      <c r="D548">
        <v>0.60210209347733101</v>
      </c>
      <c r="E548" t="s">
        <v>623</v>
      </c>
      <c r="F548" t="s">
        <v>622</v>
      </c>
      <c r="G548" s="2" t="s">
        <v>360</v>
      </c>
    </row>
    <row r="549" spans="1:7">
      <c r="A549" t="s">
        <v>621</v>
      </c>
      <c r="B549">
        <v>0.424557132479917</v>
      </c>
      <c r="C549">
        <v>0</v>
      </c>
      <c r="D549">
        <v>0.39326889457912401</v>
      </c>
      <c r="E549" t="s">
        <v>598</v>
      </c>
      <c r="F549" t="s">
        <v>620</v>
      </c>
      <c r="G549" s="2" t="s">
        <v>360</v>
      </c>
    </row>
    <row r="550" spans="1:7">
      <c r="A550" t="s">
        <v>619</v>
      </c>
      <c r="B550">
        <v>0.42241241734962898</v>
      </c>
      <c r="C550">
        <v>0</v>
      </c>
      <c r="D550">
        <v>0.29771252326709102</v>
      </c>
      <c r="E550" t="s">
        <v>618</v>
      </c>
      <c r="G550" s="2" t="s">
        <v>360</v>
      </c>
    </row>
    <row r="551" spans="1:7">
      <c r="A551" t="s">
        <v>617</v>
      </c>
      <c r="B551">
        <v>0.42167076080677701</v>
      </c>
      <c r="C551">
        <v>0</v>
      </c>
      <c r="D551">
        <v>0.149266618964254</v>
      </c>
      <c r="E551" t="s">
        <v>1</v>
      </c>
      <c r="G551" s="2" t="s">
        <v>360</v>
      </c>
    </row>
    <row r="552" spans="1:7">
      <c r="A552" t="s">
        <v>616</v>
      </c>
      <c r="B552">
        <v>2.0757932893661599</v>
      </c>
      <c r="C552">
        <v>1.6541583781590099</v>
      </c>
      <c r="D552">
        <v>0.87149408719778299</v>
      </c>
      <c r="E552" t="s">
        <v>1</v>
      </c>
      <c r="G552" s="2" t="s">
        <v>360</v>
      </c>
    </row>
    <row r="553" spans="1:7">
      <c r="A553" t="s">
        <v>615</v>
      </c>
      <c r="B553">
        <v>0.42019751675095901</v>
      </c>
      <c r="C553">
        <v>0</v>
      </c>
      <c r="D553">
        <v>0.698413297032634</v>
      </c>
      <c r="E553" t="s">
        <v>614</v>
      </c>
      <c r="F553" t="s">
        <v>613</v>
      </c>
      <c r="G553" s="2" t="s">
        <v>360</v>
      </c>
    </row>
    <row r="554" spans="1:7">
      <c r="A554" t="s">
        <v>612</v>
      </c>
      <c r="B554">
        <v>0.41940230158839897</v>
      </c>
      <c r="C554">
        <v>0</v>
      </c>
      <c r="D554">
        <v>0.20592541088222499</v>
      </c>
      <c r="E554" t="s">
        <v>611</v>
      </c>
      <c r="F554" t="s">
        <v>610</v>
      </c>
      <c r="G554" s="2" t="s">
        <v>360</v>
      </c>
    </row>
    <row r="555" spans="1:7">
      <c r="A555" t="s">
        <v>609</v>
      </c>
      <c r="B555">
        <v>0.39850904125272302</v>
      </c>
      <c r="C555">
        <v>0</v>
      </c>
      <c r="D555">
        <v>6.5851394000375096E-2</v>
      </c>
      <c r="E555" t="s">
        <v>608</v>
      </c>
      <c r="F555" t="s">
        <v>607</v>
      </c>
      <c r="G555" s="2" t="s">
        <v>360</v>
      </c>
    </row>
    <row r="556" spans="1:7">
      <c r="A556" t="s">
        <v>606</v>
      </c>
      <c r="B556">
        <v>1.2382141332429799</v>
      </c>
      <c r="C556">
        <v>0.84551662141039197</v>
      </c>
      <c r="D556">
        <v>3.0208396564007499E-2</v>
      </c>
      <c r="E556" t="s">
        <v>1</v>
      </c>
      <c r="G556" s="2" t="s">
        <v>360</v>
      </c>
    </row>
    <row r="557" spans="1:7">
      <c r="A557" t="s">
        <v>605</v>
      </c>
      <c r="B557">
        <v>0.387216796426257</v>
      </c>
      <c r="C557">
        <v>0</v>
      </c>
      <c r="D557">
        <v>7.0759307190212603E-2</v>
      </c>
      <c r="E557" t="s">
        <v>604</v>
      </c>
      <c r="F557" t="s">
        <v>603</v>
      </c>
      <c r="G557" s="2" t="s">
        <v>360</v>
      </c>
    </row>
    <row r="558" spans="1:7">
      <c r="A558" t="s">
        <v>602</v>
      </c>
      <c r="B558">
        <v>0.38662860533723298</v>
      </c>
      <c r="C558">
        <v>0</v>
      </c>
      <c r="D558">
        <v>0.117112640532763</v>
      </c>
      <c r="E558" t="s">
        <v>601</v>
      </c>
      <c r="F558" t="s">
        <v>600</v>
      </c>
      <c r="G558" s="2" t="s">
        <v>360</v>
      </c>
    </row>
    <row r="559" spans="1:7">
      <c r="A559" t="s">
        <v>599</v>
      </c>
      <c r="B559">
        <v>0.38615906225504298</v>
      </c>
      <c r="C559">
        <v>0</v>
      </c>
      <c r="D559">
        <v>6.9872025865141199E-2</v>
      </c>
      <c r="E559" t="s">
        <v>598</v>
      </c>
      <c r="F559" t="s">
        <v>597</v>
      </c>
      <c r="G559" s="2" t="s">
        <v>360</v>
      </c>
    </row>
    <row r="560" spans="1:7">
      <c r="A560" t="s">
        <v>596</v>
      </c>
      <c r="B560">
        <v>0.38582331942145498</v>
      </c>
      <c r="C560">
        <v>0</v>
      </c>
      <c r="D560">
        <v>6.3712707294006202E-2</v>
      </c>
      <c r="E560" t="s">
        <v>595</v>
      </c>
      <c r="F560" t="s">
        <v>594</v>
      </c>
      <c r="G560" s="2" t="s">
        <v>360</v>
      </c>
    </row>
    <row r="561" spans="1:7">
      <c r="A561" t="s">
        <v>593</v>
      </c>
      <c r="B561">
        <v>0.38539144964114702</v>
      </c>
      <c r="C561">
        <v>0</v>
      </c>
      <c r="D561">
        <v>0.135592708717164</v>
      </c>
      <c r="E561" t="s">
        <v>592</v>
      </c>
      <c r="F561" t="s">
        <v>591</v>
      </c>
      <c r="G561" s="2" t="s">
        <v>360</v>
      </c>
    </row>
    <row r="562" spans="1:7">
      <c r="A562" t="s">
        <v>590</v>
      </c>
      <c r="B562">
        <v>0.38422673394706502</v>
      </c>
      <c r="C562">
        <v>0</v>
      </c>
      <c r="D562">
        <v>4.1878751016843699E-2</v>
      </c>
      <c r="E562" t="s">
        <v>398</v>
      </c>
      <c r="F562" t="s">
        <v>589</v>
      </c>
      <c r="G562" s="2" t="s">
        <v>360</v>
      </c>
    </row>
    <row r="563" spans="1:7">
      <c r="A563" t="s">
        <v>588</v>
      </c>
      <c r="B563">
        <v>0.38143644441834601</v>
      </c>
      <c r="C563">
        <v>0</v>
      </c>
      <c r="D563">
        <v>0.19160626992037599</v>
      </c>
      <c r="E563" t="s">
        <v>587</v>
      </c>
      <c r="F563" t="s">
        <v>586</v>
      </c>
      <c r="G563" s="2" t="s">
        <v>360</v>
      </c>
    </row>
    <row r="564" spans="1:7">
      <c r="A564" t="s">
        <v>585</v>
      </c>
      <c r="B564">
        <v>0.37956632704138199</v>
      </c>
      <c r="C564">
        <v>0</v>
      </c>
      <c r="D564">
        <v>8.4719831504106696E-2</v>
      </c>
      <c r="E564" t="s">
        <v>584</v>
      </c>
      <c r="F564" t="s">
        <v>46</v>
      </c>
      <c r="G564" s="2" t="s">
        <v>360</v>
      </c>
    </row>
    <row r="565" spans="1:7">
      <c r="A565" t="s">
        <v>583</v>
      </c>
      <c r="B565">
        <v>0.37515898091625299</v>
      </c>
      <c r="C565">
        <v>0</v>
      </c>
      <c r="D565">
        <v>0.13909994653864499</v>
      </c>
      <c r="E565" t="s">
        <v>582</v>
      </c>
      <c r="F565" t="s">
        <v>581</v>
      </c>
      <c r="G565" s="2" t="s">
        <v>360</v>
      </c>
    </row>
    <row r="566" spans="1:7">
      <c r="A566" t="s">
        <v>580</v>
      </c>
      <c r="B566">
        <v>0.36811046324853902</v>
      </c>
      <c r="C566">
        <v>0</v>
      </c>
      <c r="D566">
        <v>0.250280044263542</v>
      </c>
      <c r="E566" t="s">
        <v>1</v>
      </c>
      <c r="G566" s="2" t="s">
        <v>360</v>
      </c>
    </row>
    <row r="567" spans="1:7">
      <c r="A567" t="s">
        <v>579</v>
      </c>
      <c r="B567">
        <v>0.35795118563525102</v>
      </c>
      <c r="C567">
        <v>0</v>
      </c>
      <c r="D567">
        <v>0.52060023663980204</v>
      </c>
      <c r="E567" t="s">
        <v>578</v>
      </c>
      <c r="F567" t="s">
        <v>577</v>
      </c>
      <c r="G567" s="2" t="s">
        <v>360</v>
      </c>
    </row>
    <row r="568" spans="1:7">
      <c r="A568" t="s">
        <v>576</v>
      </c>
      <c r="B568">
        <v>0.34784091670226802</v>
      </c>
      <c r="C568">
        <v>0</v>
      </c>
      <c r="D568">
        <v>7.2386842387998904E-2</v>
      </c>
      <c r="E568" t="s">
        <v>575</v>
      </c>
      <c r="F568" t="s">
        <v>574</v>
      </c>
      <c r="G568" s="2" t="s">
        <v>360</v>
      </c>
    </row>
    <row r="569" spans="1:7">
      <c r="A569" t="s">
        <v>573</v>
      </c>
      <c r="B569">
        <v>0.34664222497332597</v>
      </c>
      <c r="C569">
        <v>0</v>
      </c>
      <c r="D569">
        <v>0.37291834586456302</v>
      </c>
      <c r="E569" t="s">
        <v>572</v>
      </c>
      <c r="F569" t="s">
        <v>571</v>
      </c>
      <c r="G569" s="2" t="s">
        <v>360</v>
      </c>
    </row>
    <row r="570" spans="1:7">
      <c r="A570" t="s">
        <v>570</v>
      </c>
      <c r="B570">
        <v>0.338351723043611</v>
      </c>
      <c r="C570">
        <v>0</v>
      </c>
      <c r="D570">
        <v>2.2041606519279399E-2</v>
      </c>
      <c r="E570" t="s">
        <v>569</v>
      </c>
      <c r="F570" t="s">
        <v>12</v>
      </c>
      <c r="G570" s="2" t="s">
        <v>360</v>
      </c>
    </row>
    <row r="571" spans="1:7">
      <c r="A571" t="s">
        <v>568</v>
      </c>
      <c r="B571">
        <v>0.33762984228762899</v>
      </c>
      <c r="C571">
        <v>0</v>
      </c>
      <c r="D571">
        <v>7.49024986806198E-4</v>
      </c>
      <c r="E571" t="s">
        <v>567</v>
      </c>
      <c r="F571" t="s">
        <v>310</v>
      </c>
      <c r="G571" s="2" t="s">
        <v>360</v>
      </c>
    </row>
    <row r="572" spans="1:7">
      <c r="A572" t="s">
        <v>566</v>
      </c>
      <c r="B572">
        <v>0.331745479097171</v>
      </c>
      <c r="C572">
        <v>0</v>
      </c>
      <c r="D572">
        <v>8.5026145979537907E-2</v>
      </c>
      <c r="E572" t="s">
        <v>565</v>
      </c>
      <c r="F572" t="s">
        <v>564</v>
      </c>
      <c r="G572" s="2" t="s">
        <v>360</v>
      </c>
    </row>
    <row r="573" spans="1:7">
      <c r="A573" t="s">
        <v>563</v>
      </c>
      <c r="B573">
        <v>0.32990046992944</v>
      </c>
      <c r="C573">
        <v>0</v>
      </c>
      <c r="D573">
        <v>3.5551751150422299E-3</v>
      </c>
      <c r="E573" t="s">
        <v>562</v>
      </c>
      <c r="F573" t="s">
        <v>561</v>
      </c>
      <c r="G573" s="2" t="s">
        <v>360</v>
      </c>
    </row>
    <row r="574" spans="1:7">
      <c r="A574" t="s">
        <v>560</v>
      </c>
      <c r="B574">
        <v>0.32450018603558001</v>
      </c>
      <c r="C574">
        <v>0</v>
      </c>
      <c r="D574">
        <v>0.23067328639549001</v>
      </c>
      <c r="E574" t="s">
        <v>559</v>
      </c>
      <c r="F574" t="s">
        <v>558</v>
      </c>
      <c r="G574" s="2" t="s">
        <v>360</v>
      </c>
    </row>
    <row r="575" spans="1:7">
      <c r="A575" t="s">
        <v>557</v>
      </c>
      <c r="B575">
        <v>0.32252086892393</v>
      </c>
      <c r="C575">
        <v>0</v>
      </c>
      <c r="D575">
        <v>0.14689500143082099</v>
      </c>
      <c r="E575" t="s">
        <v>556</v>
      </c>
      <c r="F575" t="s">
        <v>555</v>
      </c>
      <c r="G575" s="2" t="s">
        <v>360</v>
      </c>
    </row>
    <row r="576" spans="1:7">
      <c r="A576" t="s">
        <v>554</v>
      </c>
      <c r="B576">
        <v>0.31420271864378801</v>
      </c>
      <c r="C576">
        <v>0</v>
      </c>
      <c r="D576">
        <v>0.14320967848806099</v>
      </c>
      <c r="E576" t="s">
        <v>553</v>
      </c>
      <c r="F576" t="s">
        <v>552</v>
      </c>
      <c r="G576" s="2" t="s">
        <v>360</v>
      </c>
    </row>
    <row r="577" spans="1:7">
      <c r="A577" t="s">
        <v>551</v>
      </c>
      <c r="B577">
        <v>0.30970654465708097</v>
      </c>
      <c r="C577">
        <v>0</v>
      </c>
      <c r="D577">
        <v>2.5755307946893201E-2</v>
      </c>
      <c r="E577" t="s">
        <v>550</v>
      </c>
      <c r="F577" t="s">
        <v>549</v>
      </c>
      <c r="G577" s="2" t="s">
        <v>360</v>
      </c>
    </row>
    <row r="578" spans="1:7">
      <c r="A578" t="s">
        <v>548</v>
      </c>
      <c r="B578">
        <v>0.30937396868801098</v>
      </c>
      <c r="C578">
        <v>0</v>
      </c>
      <c r="D578">
        <v>0.13042137940409901</v>
      </c>
      <c r="E578" t="s">
        <v>547</v>
      </c>
      <c r="F578" t="s">
        <v>546</v>
      </c>
      <c r="G578" s="2" t="s">
        <v>360</v>
      </c>
    </row>
    <row r="579" spans="1:7">
      <c r="A579" t="s">
        <v>545</v>
      </c>
      <c r="B579">
        <v>0.30784734507031902</v>
      </c>
      <c r="C579">
        <v>0</v>
      </c>
      <c r="D579">
        <v>0.14790610377309199</v>
      </c>
      <c r="E579" t="s">
        <v>544</v>
      </c>
      <c r="F579" t="s">
        <v>543</v>
      </c>
      <c r="G579" s="2" t="s">
        <v>360</v>
      </c>
    </row>
    <row r="580" spans="1:7">
      <c r="A580" t="s">
        <v>542</v>
      </c>
      <c r="B580">
        <v>0.30741856726232197</v>
      </c>
      <c r="C580">
        <v>0</v>
      </c>
      <c r="D580">
        <v>5.72115730648989E-2</v>
      </c>
      <c r="E580" t="s">
        <v>541</v>
      </c>
      <c r="F580" t="s">
        <v>540</v>
      </c>
      <c r="G580" s="2" t="s">
        <v>360</v>
      </c>
    </row>
    <row r="581" spans="1:7">
      <c r="A581" t="s">
        <v>539</v>
      </c>
      <c r="B581">
        <v>0.30655609916609999</v>
      </c>
      <c r="C581">
        <v>0</v>
      </c>
      <c r="D581">
        <v>0.19009621466000201</v>
      </c>
      <c r="E581" t="s">
        <v>538</v>
      </c>
      <c r="F581" t="s">
        <v>537</v>
      </c>
      <c r="G581" s="2" t="s">
        <v>360</v>
      </c>
    </row>
    <row r="582" spans="1:7">
      <c r="A582" t="s">
        <v>536</v>
      </c>
      <c r="B582">
        <v>0.303698783781574</v>
      </c>
      <c r="C582">
        <v>0</v>
      </c>
      <c r="D582">
        <v>4.6991413791967702E-2</v>
      </c>
      <c r="E582" t="s">
        <v>535</v>
      </c>
      <c r="F582" t="s">
        <v>24</v>
      </c>
      <c r="G582" s="2" t="s">
        <v>360</v>
      </c>
    </row>
    <row r="583" spans="1:7">
      <c r="A583" t="s">
        <v>534</v>
      </c>
      <c r="B583">
        <v>0.30178040541768703</v>
      </c>
      <c r="C583">
        <v>0</v>
      </c>
      <c r="D583">
        <v>3.0840902604541899E-2</v>
      </c>
      <c r="E583" t="s">
        <v>533</v>
      </c>
      <c r="F583" t="s">
        <v>532</v>
      </c>
      <c r="G583" s="2" t="s">
        <v>360</v>
      </c>
    </row>
    <row r="584" spans="1:7">
      <c r="A584" t="s">
        <v>531</v>
      </c>
      <c r="B584">
        <v>0.298825798298265</v>
      </c>
      <c r="C584">
        <v>0</v>
      </c>
      <c r="D584">
        <v>3.4964863526885902E-2</v>
      </c>
      <c r="E584" t="s">
        <v>530</v>
      </c>
      <c r="F584" t="s">
        <v>529</v>
      </c>
      <c r="G584" s="2" t="s">
        <v>360</v>
      </c>
    </row>
    <row r="585" spans="1:7">
      <c r="A585" t="s">
        <v>528</v>
      </c>
      <c r="B585">
        <v>0.68846635539506595</v>
      </c>
      <c r="C585">
        <v>0.39849722243007002</v>
      </c>
      <c r="D585">
        <v>0.29299699494523201</v>
      </c>
      <c r="E585" t="s">
        <v>527</v>
      </c>
      <c r="F585" t="s">
        <v>526</v>
      </c>
      <c r="G585" s="2" t="s">
        <v>360</v>
      </c>
    </row>
    <row r="586" spans="1:7">
      <c r="A586" t="s">
        <v>525</v>
      </c>
      <c r="B586">
        <v>0.28769236753028399</v>
      </c>
      <c r="C586">
        <v>0</v>
      </c>
      <c r="D586">
        <v>0.220203668020479</v>
      </c>
      <c r="E586" t="s">
        <v>524</v>
      </c>
      <c r="F586" t="s">
        <v>523</v>
      </c>
      <c r="G586" s="2" t="s">
        <v>360</v>
      </c>
    </row>
    <row r="587" spans="1:7">
      <c r="A587" t="s">
        <v>522</v>
      </c>
      <c r="B587">
        <v>0.28096421369648</v>
      </c>
      <c r="C587">
        <v>0</v>
      </c>
      <c r="D587">
        <v>0.20871425134793001</v>
      </c>
      <c r="E587" t="s">
        <v>16</v>
      </c>
      <c r="G587" s="2" t="s">
        <v>360</v>
      </c>
    </row>
    <row r="588" spans="1:7">
      <c r="A588" t="s">
        <v>521</v>
      </c>
      <c r="B588">
        <v>0.27484222458636498</v>
      </c>
      <c r="C588">
        <v>0</v>
      </c>
      <c r="D588">
        <v>0.26958311003239499</v>
      </c>
      <c r="E588" t="s">
        <v>1</v>
      </c>
      <c r="G588" s="2" t="s">
        <v>360</v>
      </c>
    </row>
    <row r="589" spans="1:7">
      <c r="A589" t="s">
        <v>520</v>
      </c>
      <c r="B589">
        <v>0.25779447319450499</v>
      </c>
      <c r="C589">
        <v>0</v>
      </c>
      <c r="D589">
        <v>7.2287354078708704E-2</v>
      </c>
      <c r="E589" t="s">
        <v>519</v>
      </c>
      <c r="F589" t="s">
        <v>518</v>
      </c>
      <c r="G589" s="2" t="s">
        <v>360</v>
      </c>
    </row>
    <row r="590" spans="1:7">
      <c r="A590" t="s">
        <v>517</v>
      </c>
      <c r="B590">
        <v>0.24909804362819299</v>
      </c>
      <c r="C590">
        <v>0</v>
      </c>
      <c r="D590">
        <v>0.116976973864005</v>
      </c>
      <c r="E590" t="s">
        <v>516</v>
      </c>
      <c r="F590" t="s">
        <v>515</v>
      </c>
      <c r="G590" s="2" t="s">
        <v>360</v>
      </c>
    </row>
    <row r="591" spans="1:7">
      <c r="A591" t="s">
        <v>514</v>
      </c>
      <c r="B591">
        <v>0.24834392759570101</v>
      </c>
      <c r="C591">
        <v>0</v>
      </c>
      <c r="D591">
        <v>0.15900098332708101</v>
      </c>
      <c r="E591" t="s">
        <v>513</v>
      </c>
      <c r="F591" t="s">
        <v>512</v>
      </c>
      <c r="G591" s="2" t="s">
        <v>360</v>
      </c>
    </row>
    <row r="592" spans="1:7">
      <c r="A592" t="s">
        <v>511</v>
      </c>
      <c r="B592">
        <v>0.53539506436628403</v>
      </c>
      <c r="C592">
        <v>0.28853579815577302</v>
      </c>
      <c r="D592">
        <v>0.20510383255907699</v>
      </c>
      <c r="E592" t="s">
        <v>1</v>
      </c>
      <c r="G592" s="2" t="s">
        <v>360</v>
      </c>
    </row>
    <row r="593" spans="1:7">
      <c r="A593" t="s">
        <v>510</v>
      </c>
      <c r="B593">
        <v>0.245108236490825</v>
      </c>
      <c r="C593">
        <v>0</v>
      </c>
      <c r="D593">
        <v>1.84183531636859E-2</v>
      </c>
      <c r="E593" t="s">
        <v>509</v>
      </c>
      <c r="F593" t="s">
        <v>508</v>
      </c>
      <c r="G593" s="2" t="s">
        <v>360</v>
      </c>
    </row>
    <row r="594" spans="1:7">
      <c r="A594" t="s">
        <v>507</v>
      </c>
      <c r="B594">
        <v>0.24275328340883601</v>
      </c>
      <c r="C594">
        <v>0</v>
      </c>
      <c r="D594">
        <v>9.7397335124318099E-2</v>
      </c>
      <c r="E594" t="s">
        <v>1</v>
      </c>
      <c r="G594" s="2" t="s">
        <v>360</v>
      </c>
    </row>
    <row r="595" spans="1:7">
      <c r="A595" t="s">
        <v>506</v>
      </c>
      <c r="B595">
        <v>0.23971947667404001</v>
      </c>
      <c r="C595">
        <v>0</v>
      </c>
      <c r="D595">
        <v>0.19200365318079199</v>
      </c>
      <c r="E595" t="s">
        <v>505</v>
      </c>
      <c r="F595" t="s">
        <v>504</v>
      </c>
      <c r="G595" s="2" t="s">
        <v>360</v>
      </c>
    </row>
    <row r="596" spans="1:7">
      <c r="A596" t="s">
        <v>503</v>
      </c>
      <c r="B596">
        <v>0.237835621655376</v>
      </c>
      <c r="C596">
        <v>0</v>
      </c>
      <c r="D596">
        <v>8.1034494324248196E-2</v>
      </c>
      <c r="E596" t="s">
        <v>502</v>
      </c>
      <c r="F596" t="s">
        <v>501</v>
      </c>
      <c r="G596" s="2" t="s">
        <v>360</v>
      </c>
    </row>
    <row r="597" spans="1:7">
      <c r="A597" t="s">
        <v>500</v>
      </c>
      <c r="B597">
        <v>0.232196432859156</v>
      </c>
      <c r="C597">
        <v>0</v>
      </c>
      <c r="D597">
        <v>0.37566185937923602</v>
      </c>
      <c r="E597" t="s">
        <v>499</v>
      </c>
      <c r="F597" t="s">
        <v>498</v>
      </c>
      <c r="G597" s="2" t="s">
        <v>360</v>
      </c>
    </row>
    <row r="598" spans="1:7">
      <c r="A598" t="s">
        <v>497</v>
      </c>
      <c r="B598">
        <v>0.47632966064842303</v>
      </c>
      <c r="C598">
        <v>0.25109645235649602</v>
      </c>
      <c r="D598">
        <v>5.1940690690829801E-2</v>
      </c>
      <c r="E598" t="s">
        <v>496</v>
      </c>
      <c r="F598" t="s">
        <v>495</v>
      </c>
      <c r="G598" s="2" t="s">
        <v>360</v>
      </c>
    </row>
    <row r="599" spans="1:7">
      <c r="A599" t="s">
        <v>494</v>
      </c>
      <c r="B599">
        <v>0.22411255569944299</v>
      </c>
      <c r="C599">
        <v>0</v>
      </c>
      <c r="D599">
        <v>2.9090410352009899E-4</v>
      </c>
      <c r="E599" t="s">
        <v>493</v>
      </c>
      <c r="F599" t="s">
        <v>492</v>
      </c>
      <c r="G599" s="2" t="s">
        <v>360</v>
      </c>
    </row>
    <row r="600" spans="1:7">
      <c r="A600" t="s">
        <v>491</v>
      </c>
      <c r="B600">
        <v>1.1469348672980799</v>
      </c>
      <c r="C600">
        <v>0.92554930173264705</v>
      </c>
      <c r="D600">
        <v>0.58169571911451801</v>
      </c>
      <c r="E600" t="s">
        <v>16</v>
      </c>
      <c r="F600" t="s">
        <v>490</v>
      </c>
      <c r="G600" s="2" t="s">
        <v>360</v>
      </c>
    </row>
    <row r="601" spans="1:7">
      <c r="A601" t="s">
        <v>489</v>
      </c>
      <c r="B601">
        <v>0.220684951369405</v>
      </c>
      <c r="C601">
        <v>0</v>
      </c>
      <c r="D601">
        <v>0.26852676597452602</v>
      </c>
      <c r="E601" t="s">
        <v>488</v>
      </c>
      <c r="F601" t="s">
        <v>487</v>
      </c>
      <c r="G601" s="2" t="s">
        <v>360</v>
      </c>
    </row>
    <row r="602" spans="1:7">
      <c r="A602" t="s">
        <v>486</v>
      </c>
      <c r="B602">
        <v>0.54225683967307303</v>
      </c>
      <c r="C602">
        <v>0.324265275291655</v>
      </c>
      <c r="D602">
        <v>0.16728918609053101</v>
      </c>
      <c r="E602" t="s">
        <v>485</v>
      </c>
      <c r="F602" t="s">
        <v>484</v>
      </c>
      <c r="G602" s="2" t="s">
        <v>360</v>
      </c>
    </row>
    <row r="603" spans="1:7">
      <c r="A603" t="s">
        <v>483</v>
      </c>
      <c r="B603">
        <v>0.21794087044761301</v>
      </c>
      <c r="C603">
        <v>0</v>
      </c>
      <c r="D603">
        <v>0.48163741237152402</v>
      </c>
      <c r="E603" t="s">
        <v>482</v>
      </c>
      <c r="F603" t="s">
        <v>481</v>
      </c>
      <c r="G603" s="2" t="s">
        <v>360</v>
      </c>
    </row>
    <row r="604" spans="1:7">
      <c r="A604" t="s">
        <v>480</v>
      </c>
      <c r="B604">
        <v>0.21463436487693299</v>
      </c>
      <c r="C604">
        <v>0</v>
      </c>
      <c r="D604">
        <v>0.122432853779361</v>
      </c>
      <c r="E604" t="s">
        <v>479</v>
      </c>
      <c r="F604" t="s">
        <v>478</v>
      </c>
      <c r="G604" s="2" t="s">
        <v>360</v>
      </c>
    </row>
    <row r="605" spans="1:7">
      <c r="A605" t="s">
        <v>477</v>
      </c>
      <c r="B605">
        <v>0.20916892617963001</v>
      </c>
      <c r="C605">
        <v>0</v>
      </c>
      <c r="D605">
        <v>0.106121724195961</v>
      </c>
      <c r="E605" t="s">
        <v>476</v>
      </c>
      <c r="F605" t="s">
        <v>475</v>
      </c>
      <c r="G605" s="2" t="s">
        <v>360</v>
      </c>
    </row>
    <row r="606" spans="1:7">
      <c r="A606" t="s">
        <v>474</v>
      </c>
      <c r="B606">
        <v>0.36998015455177002</v>
      </c>
      <c r="C606">
        <v>0.172865734617943</v>
      </c>
      <c r="D606">
        <v>8.5270335367786207E-2</v>
      </c>
      <c r="E606" t="s">
        <v>473</v>
      </c>
      <c r="F606" t="s">
        <v>472</v>
      </c>
      <c r="G606" s="2" t="s">
        <v>360</v>
      </c>
    </row>
    <row r="607" spans="1:7">
      <c r="A607" t="s">
        <v>471</v>
      </c>
      <c r="B607">
        <v>0.50595212483462904</v>
      </c>
      <c r="C607">
        <v>0.31115169112853303</v>
      </c>
      <c r="D607">
        <v>2.6062000267013701E-2</v>
      </c>
      <c r="E607" t="s">
        <v>470</v>
      </c>
      <c r="F607" t="s">
        <v>469</v>
      </c>
      <c r="G607" s="2" t="s">
        <v>360</v>
      </c>
    </row>
    <row r="608" spans="1:7">
      <c r="A608" t="s">
        <v>468</v>
      </c>
      <c r="B608">
        <v>0.71781870413964199</v>
      </c>
      <c r="C608">
        <v>0.544686807491637</v>
      </c>
      <c r="D608">
        <v>9.8427709958574194E-2</v>
      </c>
      <c r="E608" t="s">
        <v>1</v>
      </c>
      <c r="G608" s="2" t="s">
        <v>360</v>
      </c>
    </row>
    <row r="609" spans="1:7">
      <c r="A609" t="s">
        <v>467</v>
      </c>
      <c r="B609">
        <v>0.82234061052829899</v>
      </c>
      <c r="C609">
        <v>0.650993103530077</v>
      </c>
      <c r="D609">
        <v>0.289550779290974</v>
      </c>
      <c r="E609" t="s">
        <v>466</v>
      </c>
      <c r="F609" t="s">
        <v>465</v>
      </c>
      <c r="G609" s="2" t="s">
        <v>360</v>
      </c>
    </row>
    <row r="610" spans="1:7">
      <c r="A610" t="s">
        <v>464</v>
      </c>
      <c r="B610">
        <v>0.40905594012426</v>
      </c>
      <c r="C610">
        <v>0.26807055534575802</v>
      </c>
      <c r="D610">
        <v>0.23295674937786501</v>
      </c>
      <c r="E610" t="s">
        <v>1</v>
      </c>
      <c r="G610" s="2" t="s">
        <v>360</v>
      </c>
    </row>
    <row r="611" spans="1:7">
      <c r="A611" t="s">
        <v>463</v>
      </c>
      <c r="B611">
        <v>0.45536334246272903</v>
      </c>
      <c r="C611">
        <v>0.33439992747719399</v>
      </c>
      <c r="D611">
        <v>0.21111360452025299</v>
      </c>
      <c r="E611" t="s">
        <v>462</v>
      </c>
      <c r="F611" t="s">
        <v>461</v>
      </c>
      <c r="G611" s="2" t="s">
        <v>360</v>
      </c>
    </row>
    <row r="612" spans="1:7">
      <c r="A612" t="s">
        <v>460</v>
      </c>
      <c r="B612">
        <v>0.63575711447354699</v>
      </c>
      <c r="C612">
        <v>0.51496477886976899</v>
      </c>
      <c r="D612">
        <v>0.15981131624525699</v>
      </c>
      <c r="E612" t="s">
        <v>459</v>
      </c>
      <c r="F612" t="s">
        <v>458</v>
      </c>
      <c r="G612" s="2" t="s">
        <v>360</v>
      </c>
    </row>
    <row r="613" spans="1:7">
      <c r="A613" t="s">
        <v>457</v>
      </c>
      <c r="B613">
        <v>0.57676956735121798</v>
      </c>
      <c r="C613">
        <v>0.45948794675283999</v>
      </c>
      <c r="D613">
        <v>0.54786544939604997</v>
      </c>
      <c r="E613" t="s">
        <v>456</v>
      </c>
      <c r="F613" t="s">
        <v>455</v>
      </c>
      <c r="G613" s="2" t="s">
        <v>360</v>
      </c>
    </row>
    <row r="614" spans="1:7">
      <c r="A614" t="s">
        <v>454</v>
      </c>
      <c r="B614">
        <v>0.11341050319748</v>
      </c>
      <c r="C614">
        <v>0</v>
      </c>
      <c r="D614">
        <v>1.1836191411343899E-2</v>
      </c>
      <c r="E614" t="s">
        <v>453</v>
      </c>
      <c r="F614" t="s">
        <v>452</v>
      </c>
      <c r="G614" s="2" t="s">
        <v>360</v>
      </c>
    </row>
    <row r="615" spans="1:7">
      <c r="A615" t="s">
        <v>451</v>
      </c>
      <c r="B615">
        <v>0.306712518919529</v>
      </c>
      <c r="C615">
        <v>0.197129446911289</v>
      </c>
      <c r="D615">
        <v>0.29558124328220597</v>
      </c>
      <c r="E615" t="s">
        <v>450</v>
      </c>
      <c r="F615" t="s">
        <v>449</v>
      </c>
      <c r="G615" s="2" t="s">
        <v>360</v>
      </c>
    </row>
    <row r="616" spans="1:7">
      <c r="A616" t="s">
        <v>448</v>
      </c>
      <c r="B616">
        <v>0.28634404177313799</v>
      </c>
      <c r="C616">
        <v>0.17689924708713201</v>
      </c>
      <c r="D616">
        <v>1.34947821581319E-2</v>
      </c>
      <c r="E616" t="s">
        <v>447</v>
      </c>
      <c r="F616" t="s">
        <v>446</v>
      </c>
      <c r="G616" s="2" t="s">
        <v>360</v>
      </c>
    </row>
    <row r="617" spans="1:7">
      <c r="A617" t="s">
        <v>445</v>
      </c>
      <c r="B617">
        <v>0.37906133481211801</v>
      </c>
      <c r="C617">
        <v>0.27132124258108398</v>
      </c>
      <c r="D617">
        <v>8.5447398104274999E-2</v>
      </c>
      <c r="E617" t="s">
        <v>444</v>
      </c>
      <c r="F617" t="s">
        <v>443</v>
      </c>
      <c r="G617" s="2" t="s">
        <v>360</v>
      </c>
    </row>
    <row r="618" spans="1:7">
      <c r="A618" t="s">
        <v>442</v>
      </c>
      <c r="B618">
        <v>0.53392948713270705</v>
      </c>
      <c r="C618">
        <v>0.43332635552715099</v>
      </c>
      <c r="D618">
        <v>0.47821876892918003</v>
      </c>
      <c r="E618" t="s">
        <v>441</v>
      </c>
      <c r="F618" t="s">
        <v>440</v>
      </c>
      <c r="G618" s="2" t="s">
        <v>360</v>
      </c>
    </row>
    <row r="619" spans="1:7">
      <c r="A619" t="s">
        <v>439</v>
      </c>
      <c r="B619">
        <v>0.54174468417062205</v>
      </c>
      <c r="C619">
        <v>0.45059248636702898</v>
      </c>
      <c r="D619">
        <v>0.27034134942861499</v>
      </c>
      <c r="E619" t="s">
        <v>1</v>
      </c>
      <c r="G619" s="2" t="s">
        <v>360</v>
      </c>
    </row>
    <row r="620" spans="1:7">
      <c r="A620" t="s">
        <v>438</v>
      </c>
      <c r="B620">
        <v>1.04962212298942</v>
      </c>
      <c r="C620">
        <v>0.96625792531032695</v>
      </c>
      <c r="D620">
        <v>8.8321064224457596E-2</v>
      </c>
      <c r="E620" t="s">
        <v>437</v>
      </c>
      <c r="F620" t="s">
        <v>436</v>
      </c>
      <c r="G620" s="2" t="s">
        <v>360</v>
      </c>
    </row>
    <row r="621" spans="1:7">
      <c r="A621" t="s">
        <v>435</v>
      </c>
      <c r="B621">
        <v>0.98024431178167304</v>
      </c>
      <c r="C621">
        <v>0.90131782602515298</v>
      </c>
      <c r="D621">
        <v>1.3504310037301099</v>
      </c>
      <c r="E621" t="s">
        <v>434</v>
      </c>
      <c r="F621" t="s">
        <v>433</v>
      </c>
      <c r="G621" s="2" t="s">
        <v>360</v>
      </c>
    </row>
    <row r="622" spans="1:7">
      <c r="A622" t="s">
        <v>432</v>
      </c>
      <c r="B622">
        <v>0.32679932936185202</v>
      </c>
      <c r="C622">
        <v>0.24865114295876101</v>
      </c>
      <c r="D622">
        <v>1.1605795140227399E-2</v>
      </c>
      <c r="E622" t="s">
        <v>431</v>
      </c>
      <c r="F622" t="s">
        <v>430</v>
      </c>
      <c r="G622" s="2" t="s">
        <v>360</v>
      </c>
    </row>
    <row r="623" spans="1:7">
      <c r="A623" t="s">
        <v>429</v>
      </c>
      <c r="B623">
        <v>0.27931243202182399</v>
      </c>
      <c r="C623">
        <v>0.20872225687278201</v>
      </c>
      <c r="D623">
        <v>5.6532465222660797E-2</v>
      </c>
      <c r="E623" t="s">
        <v>428</v>
      </c>
      <c r="F623" t="s">
        <v>427</v>
      </c>
      <c r="G623" s="2" t="s">
        <v>360</v>
      </c>
    </row>
    <row r="624" spans="1:7">
      <c r="A624" t="s">
        <v>426</v>
      </c>
      <c r="B624">
        <v>0.28007001367950002</v>
      </c>
      <c r="C624">
        <v>0.21203061097974399</v>
      </c>
      <c r="D624">
        <v>0.15836687542047301</v>
      </c>
      <c r="E624" t="s">
        <v>425</v>
      </c>
      <c r="F624" t="s">
        <v>424</v>
      </c>
      <c r="G624" s="2" t="s">
        <v>360</v>
      </c>
    </row>
    <row r="625" spans="1:7">
      <c r="A625" t="s">
        <v>423</v>
      </c>
      <c r="B625">
        <v>0.33636073977512199</v>
      </c>
      <c r="C625">
        <v>0.26904206100092398</v>
      </c>
      <c r="D625">
        <v>0.16973322209894601</v>
      </c>
      <c r="E625" t="s">
        <v>422</v>
      </c>
      <c r="F625" t="s">
        <v>421</v>
      </c>
      <c r="G625" s="2" t="s">
        <v>360</v>
      </c>
    </row>
    <row r="626" spans="1:7">
      <c r="A626" t="s">
        <v>420</v>
      </c>
      <c r="B626">
        <v>0.350891863027189</v>
      </c>
      <c r="C626">
        <v>0.284786521165318</v>
      </c>
      <c r="D626">
        <v>0.27968905849939901</v>
      </c>
      <c r="E626" t="s">
        <v>419</v>
      </c>
      <c r="G626" s="2" t="s">
        <v>360</v>
      </c>
    </row>
    <row r="627" spans="1:7">
      <c r="A627" t="s">
        <v>418</v>
      </c>
      <c r="B627">
        <v>0.330743467516594</v>
      </c>
      <c r="C627">
        <v>0.265375720785055</v>
      </c>
      <c r="D627">
        <v>0.216147737687992</v>
      </c>
      <c r="E627" t="s">
        <v>417</v>
      </c>
      <c r="F627" t="s">
        <v>416</v>
      </c>
      <c r="G627" s="2" t="s">
        <v>360</v>
      </c>
    </row>
    <row r="628" spans="1:7">
      <c r="A628" t="s">
        <v>415</v>
      </c>
      <c r="B628">
        <v>1.0020512413177001</v>
      </c>
      <c r="C628">
        <v>0.944226855081016</v>
      </c>
      <c r="D628">
        <v>7.2827198158021994E-2</v>
      </c>
      <c r="E628" t="s">
        <v>414</v>
      </c>
      <c r="F628" t="s">
        <v>413</v>
      </c>
      <c r="G628" s="2" t="s">
        <v>360</v>
      </c>
    </row>
    <row r="629" spans="1:7">
      <c r="A629" t="s">
        <v>412</v>
      </c>
      <c r="B629">
        <v>0.36424862394084501</v>
      </c>
      <c r="C629">
        <v>0.31258368701584599</v>
      </c>
      <c r="D629">
        <v>0.44019784191435002</v>
      </c>
      <c r="E629" t="s">
        <v>411</v>
      </c>
      <c r="F629" t="s">
        <v>172</v>
      </c>
      <c r="G629" s="2" t="s">
        <v>360</v>
      </c>
    </row>
    <row r="630" spans="1:7">
      <c r="A630" t="s">
        <v>410</v>
      </c>
      <c r="B630">
        <v>0.243359380328451</v>
      </c>
      <c r="C630">
        <v>0.194475255763495</v>
      </c>
      <c r="D630">
        <v>0.12939289604635201</v>
      </c>
      <c r="E630" t="s">
        <v>16</v>
      </c>
      <c r="F630" t="s">
        <v>409</v>
      </c>
      <c r="G630" s="2" t="s">
        <v>360</v>
      </c>
    </row>
    <row r="631" spans="1:7">
      <c r="A631" t="s">
        <v>408</v>
      </c>
      <c r="B631">
        <v>0.252484539812389</v>
      </c>
      <c r="C631">
        <v>0.20456792553293299</v>
      </c>
      <c r="D631">
        <v>2.89253084401095E-3</v>
      </c>
      <c r="E631" t="s">
        <v>407</v>
      </c>
      <c r="F631" t="s">
        <v>406</v>
      </c>
      <c r="G631" s="2" t="s">
        <v>360</v>
      </c>
    </row>
    <row r="632" spans="1:7">
      <c r="A632" t="s">
        <v>405</v>
      </c>
      <c r="B632">
        <v>0.39937998122336499</v>
      </c>
      <c r="C632">
        <v>0.35207534959826597</v>
      </c>
      <c r="D632">
        <v>0.22661743523075201</v>
      </c>
      <c r="E632" t="s">
        <v>404</v>
      </c>
      <c r="F632" t="s">
        <v>403</v>
      </c>
      <c r="G632" s="2" t="s">
        <v>360</v>
      </c>
    </row>
    <row r="633" spans="1:7">
      <c r="A633" t="s">
        <v>402</v>
      </c>
      <c r="B633">
        <v>0.21031744972300601</v>
      </c>
      <c r="C633">
        <v>0.16379891076677799</v>
      </c>
      <c r="D633">
        <v>0.199878587069893</v>
      </c>
      <c r="E633" t="s">
        <v>401</v>
      </c>
      <c r="F633" t="s">
        <v>400</v>
      </c>
      <c r="G633" s="2" t="s">
        <v>360</v>
      </c>
    </row>
    <row r="634" spans="1:7">
      <c r="A634" t="s">
        <v>399</v>
      </c>
      <c r="B634">
        <v>0.30721380381573798</v>
      </c>
      <c r="C634">
        <v>0.261286854885244</v>
      </c>
      <c r="D634">
        <v>0.160466910243239</v>
      </c>
      <c r="E634" t="s">
        <v>398</v>
      </c>
      <c r="F634" t="s">
        <v>397</v>
      </c>
      <c r="G634" s="2" t="s">
        <v>360</v>
      </c>
    </row>
    <row r="635" spans="1:7">
      <c r="A635" t="s">
        <v>396</v>
      </c>
      <c r="B635">
        <v>0.34401870928210698</v>
      </c>
      <c r="C635">
        <v>0.30344037736858598</v>
      </c>
      <c r="D635">
        <v>0.18417681910036299</v>
      </c>
      <c r="E635" t="s">
        <v>395</v>
      </c>
      <c r="F635" t="s">
        <v>394</v>
      </c>
      <c r="G635" s="2" t="s">
        <v>360</v>
      </c>
    </row>
    <row r="636" spans="1:7">
      <c r="A636" t="s">
        <v>393</v>
      </c>
      <c r="B636">
        <v>0.39933776653309699</v>
      </c>
      <c r="C636">
        <v>0.36555754609764601</v>
      </c>
      <c r="D636">
        <v>9.4986081341958295E-2</v>
      </c>
      <c r="E636" t="s">
        <v>16</v>
      </c>
      <c r="F636" t="s">
        <v>392</v>
      </c>
      <c r="G636" s="2" t="s">
        <v>360</v>
      </c>
    </row>
    <row r="637" spans="1:7">
      <c r="A637" t="s">
        <v>391</v>
      </c>
      <c r="B637">
        <v>0.39428917440244399</v>
      </c>
      <c r="C637">
        <v>0.361162409563419</v>
      </c>
      <c r="D637">
        <v>0.245544094066937</v>
      </c>
      <c r="E637" t="s">
        <v>16</v>
      </c>
      <c r="F637" t="s">
        <v>12</v>
      </c>
      <c r="G637" s="2" t="s">
        <v>360</v>
      </c>
    </row>
    <row r="638" spans="1:7">
      <c r="A638" t="s">
        <v>390</v>
      </c>
      <c r="B638">
        <v>1.0919662104399099</v>
      </c>
      <c r="C638">
        <v>1.05934561922101</v>
      </c>
      <c r="D638">
        <v>1.1989205839641901</v>
      </c>
      <c r="E638" t="s">
        <v>1</v>
      </c>
      <c r="G638" s="2" t="s">
        <v>360</v>
      </c>
    </row>
    <row r="639" spans="1:7">
      <c r="A639" t="s">
        <v>389</v>
      </c>
      <c r="B639">
        <v>0.25868769136928399</v>
      </c>
      <c r="C639">
        <v>0.22719925405411401</v>
      </c>
      <c r="D639">
        <v>0.13261731428190601</v>
      </c>
      <c r="E639" t="s">
        <v>388</v>
      </c>
      <c r="F639" t="s">
        <v>172</v>
      </c>
      <c r="G639" s="2" t="s">
        <v>360</v>
      </c>
    </row>
    <row r="640" spans="1:7">
      <c r="A640" t="s">
        <v>387</v>
      </c>
      <c r="B640">
        <v>0.47167457730893703</v>
      </c>
      <c r="C640">
        <v>0.44175188817991801</v>
      </c>
      <c r="D640">
        <v>0.235325932284835</v>
      </c>
      <c r="E640" t="s">
        <v>386</v>
      </c>
      <c r="F640" t="s">
        <v>385</v>
      </c>
      <c r="G640" s="2" t="s">
        <v>360</v>
      </c>
    </row>
    <row r="641" spans="1:7">
      <c r="A641" t="s">
        <v>384</v>
      </c>
      <c r="B641">
        <v>0.31452625453293398</v>
      </c>
      <c r="C641">
        <v>0.29176177552582899</v>
      </c>
      <c r="D641">
        <v>0.135881034970637</v>
      </c>
      <c r="E641" t="s">
        <v>383</v>
      </c>
      <c r="F641" t="s">
        <v>382</v>
      </c>
      <c r="G641" s="2" t="s">
        <v>360</v>
      </c>
    </row>
    <row r="642" spans="1:7">
      <c r="A642" t="s">
        <v>381</v>
      </c>
      <c r="B642">
        <v>0.45188025785911901</v>
      </c>
      <c r="C642">
        <v>0.43195414799316001</v>
      </c>
      <c r="D642">
        <v>0.38342934649830801</v>
      </c>
      <c r="E642" t="s">
        <v>380</v>
      </c>
      <c r="F642" t="s">
        <v>379</v>
      </c>
      <c r="G642" s="2" t="s">
        <v>360</v>
      </c>
    </row>
    <row r="643" spans="1:7">
      <c r="A643" t="s">
        <v>378</v>
      </c>
      <c r="B643">
        <v>0.202721640082207</v>
      </c>
      <c r="C643">
        <v>0.18672381152931999</v>
      </c>
      <c r="D643">
        <v>0.18158256323303201</v>
      </c>
      <c r="E643" t="s">
        <v>377</v>
      </c>
      <c r="F643" t="s">
        <v>376</v>
      </c>
      <c r="G643" s="2" t="s">
        <v>360</v>
      </c>
    </row>
    <row r="644" spans="1:7">
      <c r="A644" t="s">
        <v>375</v>
      </c>
      <c r="B644">
        <v>0.18549723873645199</v>
      </c>
      <c r="C644">
        <v>0.17041509973812999</v>
      </c>
      <c r="D644">
        <v>0.16707000543761399</v>
      </c>
      <c r="E644" t="s">
        <v>374</v>
      </c>
      <c r="F644" t="s">
        <v>373</v>
      </c>
      <c r="G644" s="2" t="s">
        <v>360</v>
      </c>
    </row>
    <row r="645" spans="1:7">
      <c r="A645" t="s">
        <v>372</v>
      </c>
      <c r="B645">
        <v>0.460105223685363</v>
      </c>
      <c r="C645">
        <v>0.44616888185147402</v>
      </c>
      <c r="D645">
        <v>0.48646642904034598</v>
      </c>
      <c r="E645" t="s">
        <v>371</v>
      </c>
      <c r="F645" t="s">
        <v>370</v>
      </c>
      <c r="G645" s="2" t="s">
        <v>360</v>
      </c>
    </row>
    <row r="646" spans="1:7">
      <c r="A646" t="s">
        <v>369</v>
      </c>
      <c r="B646">
        <v>0.31035491604630699</v>
      </c>
      <c r="C646">
        <v>0.29771890880317903</v>
      </c>
      <c r="D646">
        <v>0.196720220617533</v>
      </c>
      <c r="E646" t="s">
        <v>368</v>
      </c>
      <c r="F646" t="s">
        <v>367</v>
      </c>
      <c r="G646" s="2" t="s">
        <v>360</v>
      </c>
    </row>
    <row r="647" spans="1:7">
      <c r="A647" t="s">
        <v>366</v>
      </c>
      <c r="B647">
        <v>0.226446082489039</v>
      </c>
      <c r="C647">
        <v>0.21655870173467601</v>
      </c>
      <c r="D647">
        <v>0.202895891451466</v>
      </c>
      <c r="E647" t="s">
        <v>365</v>
      </c>
      <c r="F647" t="s">
        <v>364</v>
      </c>
      <c r="G647" s="2" t="s">
        <v>360</v>
      </c>
    </row>
    <row r="648" spans="1:7">
      <c r="A648" t="s">
        <v>363</v>
      </c>
      <c r="B648">
        <v>0.17276058774412001</v>
      </c>
      <c r="C648">
        <v>0.16564412559655201</v>
      </c>
      <c r="D648">
        <v>0.36734385350271098</v>
      </c>
      <c r="E648" t="s">
        <v>362</v>
      </c>
      <c r="F648" t="s">
        <v>361</v>
      </c>
      <c r="G648" s="2" t="s">
        <v>360</v>
      </c>
    </row>
    <row r="649" spans="1:7">
      <c r="A649" t="s">
        <v>359</v>
      </c>
      <c r="B649">
        <v>1.2947600105347199</v>
      </c>
      <c r="C649">
        <v>3.24144029618552</v>
      </c>
      <c r="D649">
        <v>2.8687206542328599E-2</v>
      </c>
      <c r="E649" t="s">
        <v>358</v>
      </c>
      <c r="F649" t="s">
        <v>357</v>
      </c>
      <c r="G649" s="1" t="s">
        <v>0</v>
      </c>
    </row>
    <row r="650" spans="1:7">
      <c r="A650" t="s">
        <v>356</v>
      </c>
      <c r="B650">
        <v>1.16410252471566</v>
      </c>
      <c r="C650">
        <v>4.5719599292164199</v>
      </c>
      <c r="D650">
        <v>1.1479715677296001</v>
      </c>
      <c r="E650" t="s">
        <v>355</v>
      </c>
      <c r="F650" t="s">
        <v>354</v>
      </c>
      <c r="G650" s="1" t="s">
        <v>0</v>
      </c>
    </row>
    <row r="651" spans="1:7">
      <c r="A651" t="s">
        <v>353</v>
      </c>
      <c r="B651">
        <v>0.36534669135013897</v>
      </c>
      <c r="C651">
        <v>0.366670254311525</v>
      </c>
      <c r="D651">
        <v>0.79467747226476304</v>
      </c>
      <c r="E651" t="s">
        <v>352</v>
      </c>
      <c r="F651" t="s">
        <v>351</v>
      </c>
      <c r="G651" s="1" t="s">
        <v>0</v>
      </c>
    </row>
    <row r="652" spans="1:7">
      <c r="A652" t="s">
        <v>350</v>
      </c>
      <c r="B652">
        <v>0.31548471556860902</v>
      </c>
      <c r="C652">
        <v>0.317409217131286</v>
      </c>
      <c r="D652">
        <v>7.4664871675715894E-2</v>
      </c>
      <c r="E652" t="s">
        <v>349</v>
      </c>
      <c r="F652" t="s">
        <v>348</v>
      </c>
      <c r="G652" s="1" t="s">
        <v>0</v>
      </c>
    </row>
    <row r="653" spans="1:7">
      <c r="A653" t="s">
        <v>347</v>
      </c>
      <c r="B653">
        <v>0.25215881475582302</v>
      </c>
      <c r="C653">
        <v>0.26040492898166701</v>
      </c>
      <c r="D653">
        <v>0.297490464486941</v>
      </c>
      <c r="E653" t="s">
        <v>346</v>
      </c>
      <c r="F653" t="s">
        <v>345</v>
      </c>
      <c r="G653" s="1" t="s">
        <v>0</v>
      </c>
    </row>
    <row r="654" spans="1:7">
      <c r="A654" t="s">
        <v>344</v>
      </c>
      <c r="B654">
        <v>0.42234497540955501</v>
      </c>
      <c r="C654">
        <v>0.43103572662028999</v>
      </c>
      <c r="D654">
        <v>0.209904334931062</v>
      </c>
      <c r="E654" t="s">
        <v>343</v>
      </c>
      <c r="F654" t="s">
        <v>342</v>
      </c>
      <c r="G654" s="1" t="s">
        <v>0</v>
      </c>
    </row>
    <row r="655" spans="1:7">
      <c r="A655" t="s">
        <v>341</v>
      </c>
      <c r="B655">
        <v>0.69777226969107098</v>
      </c>
      <c r="C655">
        <v>0.70825663730426502</v>
      </c>
      <c r="D655">
        <v>0.34088004962590401</v>
      </c>
      <c r="E655" t="s">
        <v>340</v>
      </c>
      <c r="F655" t="s">
        <v>339</v>
      </c>
      <c r="G655" s="1" t="s">
        <v>0</v>
      </c>
    </row>
    <row r="656" spans="1:7">
      <c r="A656" t="s">
        <v>338</v>
      </c>
      <c r="B656">
        <v>0.238428492030823</v>
      </c>
      <c r="C656">
        <v>0.25075039659777698</v>
      </c>
      <c r="D656">
        <v>0.22784272299768701</v>
      </c>
      <c r="E656" t="s">
        <v>337</v>
      </c>
      <c r="F656" t="s">
        <v>336</v>
      </c>
      <c r="G656" s="1" t="s">
        <v>0</v>
      </c>
    </row>
    <row r="657" spans="1:7">
      <c r="A657" t="s">
        <v>335</v>
      </c>
      <c r="B657">
        <v>0.25308576116152298</v>
      </c>
      <c r="C657">
        <v>0.26712011607804498</v>
      </c>
      <c r="D657">
        <v>0.16465101602857601</v>
      </c>
      <c r="E657" t="s">
        <v>334</v>
      </c>
      <c r="F657" t="s">
        <v>333</v>
      </c>
      <c r="G657" s="1" t="s">
        <v>0</v>
      </c>
    </row>
    <row r="658" spans="1:7">
      <c r="A658" t="s">
        <v>332</v>
      </c>
      <c r="B658">
        <v>0.23726086712185601</v>
      </c>
      <c r="C658">
        <v>0.25236547347798</v>
      </c>
      <c r="D658">
        <v>0.402656393288364</v>
      </c>
      <c r="E658" t="s">
        <v>331</v>
      </c>
      <c r="F658" t="s">
        <v>330</v>
      </c>
      <c r="G658" s="1" t="s">
        <v>0</v>
      </c>
    </row>
    <row r="659" spans="1:7">
      <c r="A659" t="s">
        <v>329</v>
      </c>
      <c r="B659">
        <v>0.341001338635401</v>
      </c>
      <c r="C659">
        <v>0.35937878648668098</v>
      </c>
      <c r="D659">
        <v>0.274029460949751</v>
      </c>
      <c r="E659" t="s">
        <v>328</v>
      </c>
      <c r="F659" t="s">
        <v>310</v>
      </c>
      <c r="G659" s="1" t="s">
        <v>0</v>
      </c>
    </row>
    <row r="660" spans="1:7">
      <c r="A660" t="s">
        <v>327</v>
      </c>
      <c r="B660">
        <v>0.36913712177366897</v>
      </c>
      <c r="C660">
        <v>0.39108495718318698</v>
      </c>
      <c r="D660">
        <v>0.131375020507985</v>
      </c>
      <c r="E660" t="s">
        <v>326</v>
      </c>
      <c r="F660" t="s">
        <v>325</v>
      </c>
      <c r="G660" s="1" t="s">
        <v>0</v>
      </c>
    </row>
    <row r="661" spans="1:7">
      <c r="A661" t="s">
        <v>324</v>
      </c>
      <c r="B661">
        <v>0.78353330871320603</v>
      </c>
      <c r="C661">
        <v>0.80938662247831705</v>
      </c>
      <c r="D661">
        <v>0.27437201184088</v>
      </c>
      <c r="E661" t="s">
        <v>323</v>
      </c>
      <c r="F661" t="s">
        <v>322</v>
      </c>
      <c r="G661" s="1" t="s">
        <v>0</v>
      </c>
    </row>
    <row r="662" spans="1:7">
      <c r="A662" t="s">
        <v>321</v>
      </c>
      <c r="B662">
        <v>0.30383131585613998</v>
      </c>
      <c r="C662">
        <v>0.33658823377571601</v>
      </c>
      <c r="D662">
        <v>0.17086047814758301</v>
      </c>
      <c r="E662" t="s">
        <v>320</v>
      </c>
      <c r="F662" t="s">
        <v>319</v>
      </c>
      <c r="G662" s="1" t="s">
        <v>0</v>
      </c>
    </row>
    <row r="663" spans="1:7">
      <c r="A663" t="s">
        <v>318</v>
      </c>
      <c r="B663">
        <v>0.32235112452001002</v>
      </c>
      <c r="C663">
        <v>0.35543498818074298</v>
      </c>
      <c r="D663">
        <v>8.4973699045959999E-2</v>
      </c>
      <c r="E663" t="s">
        <v>317</v>
      </c>
      <c r="F663" t="s">
        <v>316</v>
      </c>
      <c r="G663" s="1" t="s">
        <v>0</v>
      </c>
    </row>
    <row r="664" spans="1:7">
      <c r="A664" t="s">
        <v>315</v>
      </c>
      <c r="B664">
        <v>0.19605830420308701</v>
      </c>
      <c r="C664">
        <v>0.230825699901749</v>
      </c>
      <c r="D664">
        <v>0.186037576470092</v>
      </c>
      <c r="E664" t="s">
        <v>314</v>
      </c>
      <c r="F664" t="s">
        <v>313</v>
      </c>
      <c r="G664" s="1" t="s">
        <v>0</v>
      </c>
    </row>
    <row r="665" spans="1:7">
      <c r="A665" t="s">
        <v>312</v>
      </c>
      <c r="B665">
        <v>0.49347920451190302</v>
      </c>
      <c r="C665">
        <v>0.53120408952671205</v>
      </c>
      <c r="D665">
        <v>0.164283320664079</v>
      </c>
      <c r="E665" t="s">
        <v>311</v>
      </c>
      <c r="F665" t="s">
        <v>310</v>
      </c>
      <c r="G665" s="1" t="s">
        <v>0</v>
      </c>
    </row>
    <row r="666" spans="1:7">
      <c r="A666" t="s">
        <v>309</v>
      </c>
      <c r="B666">
        <v>0.314937726692881</v>
      </c>
      <c r="C666">
        <v>0.353501882059502</v>
      </c>
      <c r="D666">
        <v>6.7690702064488198E-2</v>
      </c>
      <c r="E666" t="s">
        <v>308</v>
      </c>
      <c r="F666" t="s">
        <v>307</v>
      </c>
      <c r="G666" s="1" t="s">
        <v>0</v>
      </c>
    </row>
    <row r="667" spans="1:7">
      <c r="A667" t="s">
        <v>306</v>
      </c>
      <c r="B667">
        <v>0.370840262943604</v>
      </c>
      <c r="C667">
        <v>0.412191943101262</v>
      </c>
      <c r="D667">
        <v>8.6039390589881498E-2</v>
      </c>
      <c r="E667" t="s">
        <v>305</v>
      </c>
      <c r="F667" t="s">
        <v>304</v>
      </c>
      <c r="G667" s="1" t="s">
        <v>0</v>
      </c>
    </row>
    <row r="668" spans="1:7">
      <c r="A668" t="s">
        <v>303</v>
      </c>
      <c r="B668">
        <v>0.1787367598373</v>
      </c>
      <c r="C668">
        <v>0.222546236485376</v>
      </c>
      <c r="D668">
        <v>0.22769648855210101</v>
      </c>
      <c r="E668" t="s">
        <v>302</v>
      </c>
      <c r="F668" t="s">
        <v>301</v>
      </c>
      <c r="G668" s="1" t="s">
        <v>0</v>
      </c>
    </row>
    <row r="669" spans="1:7">
      <c r="A669" t="s">
        <v>300</v>
      </c>
      <c r="B669">
        <v>0.50177253412952205</v>
      </c>
      <c r="C669">
        <v>0.54577657221819098</v>
      </c>
      <c r="D669">
        <v>0.20520676634709001</v>
      </c>
      <c r="E669" t="s">
        <v>299</v>
      </c>
      <c r="F669" t="s">
        <v>298</v>
      </c>
      <c r="G669" s="1" t="s">
        <v>0</v>
      </c>
    </row>
    <row r="670" spans="1:7">
      <c r="A670" t="s">
        <v>297</v>
      </c>
      <c r="B670">
        <v>1.4699288000573201</v>
      </c>
      <c r="C670">
        <v>1.5179628528976401</v>
      </c>
      <c r="D670">
        <v>3.0249428934992699</v>
      </c>
      <c r="E670" t="s">
        <v>296</v>
      </c>
      <c r="F670" t="s">
        <v>295</v>
      </c>
      <c r="G670" s="1" t="s">
        <v>0</v>
      </c>
    </row>
    <row r="671" spans="1:7">
      <c r="A671" t="s">
        <v>294</v>
      </c>
      <c r="B671">
        <v>0.37726461929370497</v>
      </c>
      <c r="C671">
        <v>0.43673143635906803</v>
      </c>
      <c r="D671">
        <v>0.229960799292179</v>
      </c>
      <c r="E671" t="s">
        <v>293</v>
      </c>
      <c r="F671" t="s">
        <v>292</v>
      </c>
      <c r="G671" s="1" t="s">
        <v>0</v>
      </c>
    </row>
    <row r="672" spans="1:7">
      <c r="A672" t="s">
        <v>291</v>
      </c>
      <c r="B672">
        <v>0.27248420047907002</v>
      </c>
      <c r="C672">
        <v>0.334238671552266</v>
      </c>
      <c r="D672">
        <v>0.109681561407694</v>
      </c>
      <c r="E672" t="s">
        <v>290</v>
      </c>
      <c r="F672" t="s">
        <v>289</v>
      </c>
      <c r="G672" s="1" t="s">
        <v>0</v>
      </c>
    </row>
    <row r="673" spans="1:7">
      <c r="A673" t="s">
        <v>288</v>
      </c>
      <c r="B673">
        <v>0.86732312873192097</v>
      </c>
      <c r="C673">
        <v>0.93126844811098197</v>
      </c>
      <c r="D673">
        <v>0.76342305116787801</v>
      </c>
      <c r="E673" t="s">
        <v>1</v>
      </c>
      <c r="G673" s="1" t="s">
        <v>0</v>
      </c>
    </row>
    <row r="674" spans="1:7">
      <c r="A674" t="s">
        <v>287</v>
      </c>
      <c r="B674">
        <v>0.24578112911357</v>
      </c>
      <c r="C674">
        <v>0.31029568314304301</v>
      </c>
      <c r="D674">
        <v>2.3154061229692199E-2</v>
      </c>
      <c r="E674" t="s">
        <v>286</v>
      </c>
      <c r="F674" t="s">
        <v>285</v>
      </c>
      <c r="G674" s="1" t="s">
        <v>0</v>
      </c>
    </row>
    <row r="675" spans="1:7">
      <c r="A675" t="s">
        <v>284</v>
      </c>
      <c r="B675">
        <v>0.359815233395893</v>
      </c>
      <c r="C675">
        <v>0.42860022049566099</v>
      </c>
      <c r="D675">
        <v>2.3572330045731001E-2</v>
      </c>
      <c r="E675" t="s">
        <v>283</v>
      </c>
      <c r="F675" t="s">
        <v>282</v>
      </c>
      <c r="G675" s="1" t="s">
        <v>0</v>
      </c>
    </row>
    <row r="676" spans="1:7">
      <c r="A676" t="s">
        <v>281</v>
      </c>
      <c r="B676">
        <v>0.70020275604709004</v>
      </c>
      <c r="C676">
        <v>0.77031439192353601</v>
      </c>
      <c r="D676">
        <v>0.338309925480065</v>
      </c>
      <c r="E676" t="s">
        <v>280</v>
      </c>
      <c r="F676" t="s">
        <v>279</v>
      </c>
      <c r="G676" s="1" t="s">
        <v>0</v>
      </c>
    </row>
    <row r="677" spans="1:7">
      <c r="A677" t="s">
        <v>278</v>
      </c>
      <c r="B677">
        <v>0.46539394049240901</v>
      </c>
      <c r="C677">
        <v>0.53853150707989395</v>
      </c>
      <c r="D677">
        <v>6.3523168177872805E-2</v>
      </c>
      <c r="E677" t="s">
        <v>277</v>
      </c>
      <c r="F677" t="s">
        <v>276</v>
      </c>
      <c r="G677" s="1" t="s">
        <v>0</v>
      </c>
    </row>
    <row r="678" spans="1:7">
      <c r="A678" t="s">
        <v>275</v>
      </c>
      <c r="B678">
        <v>0.48469873991381901</v>
      </c>
      <c r="C678">
        <v>0.55927302982086702</v>
      </c>
      <c r="D678">
        <v>9.2676314192237902E-2</v>
      </c>
      <c r="E678" t="s">
        <v>16</v>
      </c>
      <c r="F678" t="s">
        <v>274</v>
      </c>
      <c r="G678" s="1" t="s">
        <v>0</v>
      </c>
    </row>
    <row r="679" spans="1:7">
      <c r="A679" t="s">
        <v>273</v>
      </c>
      <c r="B679">
        <v>0.454768873427708</v>
      </c>
      <c r="C679">
        <v>0.53247693622518799</v>
      </c>
      <c r="D679">
        <v>0.13888487962311699</v>
      </c>
      <c r="E679" t="s">
        <v>272</v>
      </c>
      <c r="F679" t="s">
        <v>271</v>
      </c>
      <c r="G679" s="1" t="s">
        <v>0</v>
      </c>
    </row>
    <row r="680" spans="1:7">
      <c r="A680" t="s">
        <v>270</v>
      </c>
      <c r="B680">
        <v>0.33664621008537798</v>
      </c>
      <c r="C680">
        <v>0.42068401353872797</v>
      </c>
      <c r="D680">
        <v>0.23359327854374501</v>
      </c>
      <c r="E680" t="s">
        <v>1</v>
      </c>
      <c r="G680" s="1" t="s">
        <v>0</v>
      </c>
    </row>
    <row r="681" spans="1:7">
      <c r="A681" t="s">
        <v>269</v>
      </c>
      <c r="B681">
        <v>0.260834061074529</v>
      </c>
      <c r="C681">
        <v>0.348802777273378</v>
      </c>
      <c r="D681">
        <v>0.48346020307216597</v>
      </c>
      <c r="E681" t="s">
        <v>268</v>
      </c>
      <c r="F681" t="s">
        <v>267</v>
      </c>
      <c r="G681" s="1" t="s">
        <v>0</v>
      </c>
    </row>
    <row r="682" spans="1:7">
      <c r="A682" t="s">
        <v>266</v>
      </c>
      <c r="B682">
        <v>0.21716927807969699</v>
      </c>
      <c r="C682">
        <v>0.32196096888105302</v>
      </c>
      <c r="D682">
        <v>6.5916034648392893E-2</v>
      </c>
      <c r="E682" t="s">
        <v>265</v>
      </c>
      <c r="F682" t="s">
        <v>264</v>
      </c>
      <c r="G682" s="1" t="s">
        <v>0</v>
      </c>
    </row>
    <row r="683" spans="1:7">
      <c r="A683" t="s">
        <v>263</v>
      </c>
      <c r="B683">
        <v>0.29368457449991098</v>
      </c>
      <c r="C683">
        <v>0.398593353743461</v>
      </c>
      <c r="D683">
        <v>0.16612532741462999</v>
      </c>
      <c r="E683" t="s">
        <v>262</v>
      </c>
      <c r="F683" t="s">
        <v>172</v>
      </c>
      <c r="G683" s="1" t="s">
        <v>0</v>
      </c>
    </row>
    <row r="684" spans="1:7">
      <c r="A684" t="s">
        <v>261</v>
      </c>
      <c r="B684">
        <v>0.40329451330566601</v>
      </c>
      <c r="C684">
        <v>0.509778419834368</v>
      </c>
      <c r="D684">
        <v>9.8947029226919697E-3</v>
      </c>
      <c r="E684" t="s">
        <v>260</v>
      </c>
      <c r="F684" t="s">
        <v>259</v>
      </c>
      <c r="G684" s="1" t="s">
        <v>0</v>
      </c>
    </row>
    <row r="685" spans="1:7">
      <c r="A685" t="s">
        <v>258</v>
      </c>
      <c r="B685">
        <v>0.39690757130774701</v>
      </c>
      <c r="C685">
        <v>0.50367559885870905</v>
      </c>
      <c r="D685">
        <v>1.20876196369327E-3</v>
      </c>
      <c r="E685" t="s">
        <v>257</v>
      </c>
      <c r="F685" t="s">
        <v>256</v>
      </c>
      <c r="G685" s="1" t="s">
        <v>0</v>
      </c>
    </row>
    <row r="686" spans="1:7">
      <c r="A686" t="s">
        <v>255</v>
      </c>
      <c r="B686">
        <v>0.478665137459169</v>
      </c>
      <c r="C686">
        <v>0.58646560131980596</v>
      </c>
      <c r="D686">
        <v>1.7046821181871501E-3</v>
      </c>
      <c r="E686" t="s">
        <v>254</v>
      </c>
      <c r="F686" t="s">
        <v>253</v>
      </c>
      <c r="G686" s="1" t="s">
        <v>0</v>
      </c>
    </row>
    <row r="687" spans="1:7">
      <c r="A687" t="s">
        <v>252</v>
      </c>
      <c r="B687">
        <v>0.39646659238617699</v>
      </c>
      <c r="C687">
        <v>0.507154562502798</v>
      </c>
      <c r="D687">
        <v>3.1428274221615801E-2</v>
      </c>
      <c r="E687" t="s">
        <v>251</v>
      </c>
      <c r="F687" t="s">
        <v>250</v>
      </c>
      <c r="G687" s="1" t="s">
        <v>0</v>
      </c>
    </row>
    <row r="688" spans="1:7">
      <c r="A688" t="s">
        <v>249</v>
      </c>
      <c r="B688">
        <v>0.157867611699745</v>
      </c>
      <c r="C688">
        <v>0.27196324967575702</v>
      </c>
      <c r="D688">
        <v>0.23001921822659899</v>
      </c>
      <c r="E688" t="s">
        <v>248</v>
      </c>
      <c r="F688" t="s">
        <v>247</v>
      </c>
      <c r="G688" s="1" t="s">
        <v>0</v>
      </c>
    </row>
    <row r="689" spans="1:7">
      <c r="A689" t="s">
        <v>246</v>
      </c>
      <c r="B689">
        <v>0.44103826904981203</v>
      </c>
      <c r="C689">
        <v>0.55681924695350304</v>
      </c>
      <c r="D689">
        <v>1.6090107070059201E-2</v>
      </c>
      <c r="E689" t="s">
        <v>245</v>
      </c>
      <c r="F689" t="s">
        <v>244</v>
      </c>
      <c r="G689" s="1" t="s">
        <v>0</v>
      </c>
    </row>
    <row r="690" spans="1:7">
      <c r="A690" t="s">
        <v>243</v>
      </c>
      <c r="B690">
        <v>1.2038143701556201</v>
      </c>
      <c r="C690">
        <v>1.3237160169537601</v>
      </c>
      <c r="D690">
        <v>0.77709701650007501</v>
      </c>
      <c r="E690" t="s">
        <v>1</v>
      </c>
      <c r="G690" s="1" t="s">
        <v>0</v>
      </c>
    </row>
    <row r="691" spans="1:7">
      <c r="A691" t="s">
        <v>242</v>
      </c>
      <c r="B691">
        <v>0.29432165100298002</v>
      </c>
      <c r="C691">
        <v>0.41795773872687703</v>
      </c>
      <c r="D691">
        <v>0.176809586880768</v>
      </c>
      <c r="E691" t="s">
        <v>241</v>
      </c>
      <c r="F691" t="s">
        <v>240</v>
      </c>
      <c r="G691" s="1" t="s">
        <v>0</v>
      </c>
    </row>
    <row r="692" spans="1:7">
      <c r="A692" t="s">
        <v>239</v>
      </c>
      <c r="B692">
        <v>0.36682868693714799</v>
      </c>
      <c r="C692">
        <v>0.49548715773750901</v>
      </c>
      <c r="D692">
        <v>0.210718362237759</v>
      </c>
      <c r="E692" t="s">
        <v>238</v>
      </c>
      <c r="F692" t="s">
        <v>237</v>
      </c>
      <c r="G692" s="1" t="s">
        <v>0</v>
      </c>
    </row>
    <row r="693" spans="1:7">
      <c r="A693" t="s">
        <v>236</v>
      </c>
      <c r="B693">
        <v>0.73480442368446597</v>
      </c>
      <c r="C693">
        <v>0.86361299429323402</v>
      </c>
      <c r="D693">
        <v>0.95319691196210998</v>
      </c>
      <c r="E693" t="s">
        <v>235</v>
      </c>
      <c r="F693" t="s">
        <v>234</v>
      </c>
      <c r="G693" s="1" t="s">
        <v>0</v>
      </c>
    </row>
    <row r="694" spans="1:7">
      <c r="A694" t="s">
        <v>233</v>
      </c>
      <c r="B694">
        <v>0.46013706423034101</v>
      </c>
      <c r="C694">
        <v>0.59043716261588997</v>
      </c>
      <c r="D694">
        <v>1.34548069949015</v>
      </c>
      <c r="E694" t="s">
        <v>232</v>
      </c>
      <c r="F694" t="s">
        <v>231</v>
      </c>
      <c r="G694" s="1" t="s">
        <v>0</v>
      </c>
    </row>
    <row r="695" spans="1:7">
      <c r="A695" t="s">
        <v>230</v>
      </c>
      <c r="B695">
        <v>0.30743635444997702</v>
      </c>
      <c r="C695">
        <v>0.45253025624175802</v>
      </c>
      <c r="D695">
        <v>3.5835023290824303E-2</v>
      </c>
      <c r="E695" t="s">
        <v>1</v>
      </c>
      <c r="G695" s="1" t="s">
        <v>0</v>
      </c>
    </row>
    <row r="696" spans="1:7">
      <c r="A696" t="s">
        <v>229</v>
      </c>
      <c r="B696">
        <v>0.29703085173739902</v>
      </c>
      <c r="C696">
        <v>0.44361580233030301</v>
      </c>
      <c r="D696">
        <v>7.7056857225917694E-2</v>
      </c>
      <c r="E696" t="s">
        <v>228</v>
      </c>
      <c r="F696" t="s">
        <v>227</v>
      </c>
      <c r="G696" s="1" t="s">
        <v>0</v>
      </c>
    </row>
    <row r="697" spans="1:7">
      <c r="A697" t="s">
        <v>226</v>
      </c>
      <c r="B697">
        <v>0.46407507593538799</v>
      </c>
      <c r="C697">
        <v>0.61538323926949401</v>
      </c>
      <c r="D697">
        <v>4.3324529391688804</v>
      </c>
      <c r="E697" t="s">
        <v>225</v>
      </c>
      <c r="F697" t="s">
        <v>224</v>
      </c>
      <c r="G697" s="1" t="s">
        <v>0</v>
      </c>
    </row>
    <row r="698" spans="1:7">
      <c r="A698" t="s">
        <v>223</v>
      </c>
      <c r="B698">
        <v>0.32356032061291601</v>
      </c>
      <c r="C698">
        <v>0.47687902765976398</v>
      </c>
      <c r="D698">
        <v>2.4632973880620999E-2</v>
      </c>
      <c r="E698" t="s">
        <v>222</v>
      </c>
      <c r="F698" t="s">
        <v>221</v>
      </c>
      <c r="G698" s="1" t="s">
        <v>0</v>
      </c>
    </row>
    <row r="699" spans="1:7">
      <c r="A699" t="s">
        <v>220</v>
      </c>
      <c r="B699">
        <v>0.49847695044603002</v>
      </c>
      <c r="C699">
        <v>0.653369863100562</v>
      </c>
      <c r="D699">
        <v>4.5859702863863101E-2</v>
      </c>
      <c r="E699" t="s">
        <v>219</v>
      </c>
      <c r="F699" t="s">
        <v>218</v>
      </c>
      <c r="G699" s="1" t="s">
        <v>0</v>
      </c>
    </row>
    <row r="700" spans="1:7">
      <c r="A700" t="s">
        <v>217</v>
      </c>
      <c r="B700">
        <v>0.42068315806047901</v>
      </c>
      <c r="C700">
        <v>0.576848217934816</v>
      </c>
      <c r="D700">
        <v>0.16263265944463801</v>
      </c>
      <c r="E700" t="s">
        <v>216</v>
      </c>
      <c r="F700" t="s">
        <v>215</v>
      </c>
      <c r="G700" s="1" t="s">
        <v>0</v>
      </c>
    </row>
    <row r="701" spans="1:7">
      <c r="A701" t="s">
        <v>214</v>
      </c>
      <c r="B701">
        <v>0.800974721045557</v>
      </c>
      <c r="C701">
        <v>0.964010646539325</v>
      </c>
      <c r="D701">
        <v>0.79608753692050205</v>
      </c>
      <c r="E701" t="s">
        <v>213</v>
      </c>
      <c r="F701" t="s">
        <v>212</v>
      </c>
      <c r="G701" s="1" t="s">
        <v>0</v>
      </c>
    </row>
    <row r="702" spans="1:7">
      <c r="A702" t="s">
        <v>211</v>
      </c>
      <c r="B702">
        <v>0.71099353542514498</v>
      </c>
      <c r="C702">
        <v>0.87833343995165503</v>
      </c>
      <c r="D702">
        <v>1.33854033601789</v>
      </c>
      <c r="E702" t="s">
        <v>210</v>
      </c>
      <c r="F702" t="s">
        <v>209</v>
      </c>
      <c r="G702" s="1" t="s">
        <v>0</v>
      </c>
    </row>
    <row r="703" spans="1:7">
      <c r="A703" t="s">
        <v>208</v>
      </c>
      <c r="B703">
        <v>0.23133106145795301</v>
      </c>
      <c r="C703">
        <v>0.39945980107310097</v>
      </c>
      <c r="D703">
        <v>0.12448149655836099</v>
      </c>
      <c r="E703" t="s">
        <v>207</v>
      </c>
      <c r="F703" t="s">
        <v>206</v>
      </c>
      <c r="G703" s="1" t="s">
        <v>0</v>
      </c>
    </row>
    <row r="704" spans="1:7">
      <c r="A704" t="s">
        <v>205</v>
      </c>
      <c r="B704">
        <v>0.60004142509397995</v>
      </c>
      <c r="C704">
        <v>0.77151224038146804</v>
      </c>
      <c r="D704">
        <v>0.29006118014303001</v>
      </c>
      <c r="E704" t="s">
        <v>204</v>
      </c>
      <c r="F704" t="s">
        <v>203</v>
      </c>
      <c r="G704" s="1" t="s">
        <v>0</v>
      </c>
    </row>
    <row r="705" spans="1:7">
      <c r="A705" t="s">
        <v>202</v>
      </c>
      <c r="B705">
        <v>0.73070569195200796</v>
      </c>
      <c r="C705">
        <v>0.90404696774550497</v>
      </c>
      <c r="D705">
        <v>0.159498375836062</v>
      </c>
      <c r="E705" t="s">
        <v>201</v>
      </c>
      <c r="F705" t="s">
        <v>200</v>
      </c>
      <c r="G705" s="1" t="s">
        <v>0</v>
      </c>
    </row>
    <row r="706" spans="1:7">
      <c r="A706" t="s">
        <v>199</v>
      </c>
      <c r="B706">
        <v>0.50336967908284602</v>
      </c>
      <c r="C706">
        <v>0.67817962414722399</v>
      </c>
      <c r="D706">
        <v>0.26899928723876099</v>
      </c>
      <c r="E706" t="s">
        <v>198</v>
      </c>
      <c r="F706" t="s">
        <v>197</v>
      </c>
      <c r="G706" s="1" t="s">
        <v>0</v>
      </c>
    </row>
    <row r="707" spans="1:7">
      <c r="A707" t="s">
        <v>196</v>
      </c>
      <c r="B707">
        <v>0.83847509503475703</v>
      </c>
      <c r="C707">
        <v>1.0175081179249501</v>
      </c>
      <c r="D707">
        <v>0.90907677223115402</v>
      </c>
      <c r="E707" t="s">
        <v>1</v>
      </c>
      <c r="G707" s="1" t="s">
        <v>0</v>
      </c>
    </row>
    <row r="708" spans="1:7">
      <c r="A708" t="s">
        <v>195</v>
      </c>
      <c r="B708">
        <v>0.70220102977106902</v>
      </c>
      <c r="C708">
        <v>0.88167808894835098</v>
      </c>
      <c r="D708">
        <v>0.393202962409053</v>
      </c>
      <c r="E708" t="s">
        <v>1</v>
      </c>
      <c r="G708" s="1" t="s">
        <v>0</v>
      </c>
    </row>
    <row r="709" spans="1:7">
      <c r="A709" t="s">
        <v>194</v>
      </c>
      <c r="B709">
        <v>0.89628904864560999</v>
      </c>
      <c r="C709">
        <v>1.07709234012848</v>
      </c>
      <c r="D709">
        <v>0.78725500064894705</v>
      </c>
      <c r="E709" t="s">
        <v>1</v>
      </c>
      <c r="G709" s="1" t="s">
        <v>0</v>
      </c>
    </row>
    <row r="710" spans="1:7">
      <c r="A710" t="s">
        <v>193</v>
      </c>
      <c r="B710">
        <v>0.74228324720245298</v>
      </c>
      <c r="C710">
        <v>0.92328183055269197</v>
      </c>
      <c r="D710">
        <v>0.27526376552592502</v>
      </c>
      <c r="E710" t="s">
        <v>192</v>
      </c>
      <c r="F710" t="s">
        <v>191</v>
      </c>
      <c r="G710" s="1" t="s">
        <v>0</v>
      </c>
    </row>
    <row r="711" spans="1:7">
      <c r="A711" t="s">
        <v>190</v>
      </c>
      <c r="B711">
        <v>0.33739314216152499</v>
      </c>
      <c r="C711">
        <v>0.52156112277260402</v>
      </c>
      <c r="D711">
        <v>0.195381100224222</v>
      </c>
      <c r="E711" t="s">
        <v>189</v>
      </c>
      <c r="F711" t="s">
        <v>188</v>
      </c>
      <c r="G711" s="1" t="s">
        <v>0</v>
      </c>
    </row>
    <row r="712" spans="1:7">
      <c r="A712" t="s">
        <v>187</v>
      </c>
      <c r="B712">
        <v>0.68763806773999203</v>
      </c>
      <c r="C712">
        <v>0.87369519610186397</v>
      </c>
      <c r="D712">
        <v>0.12410838410017</v>
      </c>
      <c r="E712" t="s">
        <v>186</v>
      </c>
      <c r="F712" t="s">
        <v>185</v>
      </c>
      <c r="G712" s="1" t="s">
        <v>0</v>
      </c>
    </row>
    <row r="713" spans="1:7">
      <c r="A713" t="s">
        <v>184</v>
      </c>
      <c r="B713">
        <v>0.91121390787699497</v>
      </c>
      <c r="C713">
        <v>1.1046977152448501</v>
      </c>
      <c r="D713">
        <v>0.14807635758759299</v>
      </c>
      <c r="E713" t="s">
        <v>16</v>
      </c>
      <c r="G713" s="1" t="s">
        <v>0</v>
      </c>
    </row>
    <row r="714" spans="1:7">
      <c r="A714" t="s">
        <v>183</v>
      </c>
      <c r="B714">
        <v>1.48668176425683</v>
      </c>
      <c r="C714">
        <v>1.6900261894993001</v>
      </c>
      <c r="D714">
        <v>0.11316870504250499</v>
      </c>
      <c r="E714" t="s">
        <v>1</v>
      </c>
      <c r="G714" s="1" t="s">
        <v>0</v>
      </c>
    </row>
    <row r="715" spans="1:7">
      <c r="A715" t="s">
        <v>182</v>
      </c>
      <c r="B715">
        <v>0.37686696665892999</v>
      </c>
      <c r="C715">
        <v>0.59889675378723195</v>
      </c>
      <c r="D715">
        <v>0.49409423549701498</v>
      </c>
      <c r="E715" t="s">
        <v>181</v>
      </c>
      <c r="F715" t="s">
        <v>180</v>
      </c>
      <c r="G715" s="1" t="s">
        <v>0</v>
      </c>
    </row>
    <row r="716" spans="1:7">
      <c r="A716" t="s">
        <v>179</v>
      </c>
      <c r="B716">
        <v>0.74999963389324098</v>
      </c>
      <c r="C716">
        <v>0.97772092044658199</v>
      </c>
      <c r="D716">
        <v>2.3867010231771402</v>
      </c>
      <c r="E716" t="s">
        <v>1</v>
      </c>
      <c r="G716" s="1" t="s">
        <v>0</v>
      </c>
    </row>
    <row r="717" spans="1:7">
      <c r="A717" t="s">
        <v>178</v>
      </c>
      <c r="B717">
        <v>0.43486773869593698</v>
      </c>
      <c r="C717">
        <v>0.67106351341077697</v>
      </c>
      <c r="D717">
        <v>0.48529795663809</v>
      </c>
      <c r="E717" t="s">
        <v>177</v>
      </c>
      <c r="F717" t="s">
        <v>176</v>
      </c>
      <c r="G717" s="1" t="s">
        <v>0</v>
      </c>
    </row>
    <row r="718" spans="1:7">
      <c r="A718" t="s">
        <v>175</v>
      </c>
      <c r="B718">
        <v>0.51562522776127695</v>
      </c>
      <c r="C718">
        <v>0.75349448157072696</v>
      </c>
      <c r="D718">
        <v>0.448392328386293</v>
      </c>
      <c r="E718" t="s">
        <v>1</v>
      </c>
      <c r="G718" s="1" t="s">
        <v>0</v>
      </c>
    </row>
    <row r="719" spans="1:7">
      <c r="A719" t="s">
        <v>174</v>
      </c>
      <c r="B719">
        <v>0.229571807759306</v>
      </c>
      <c r="C719">
        <v>0.47965711277254303</v>
      </c>
      <c r="D719">
        <v>3.0107750092819501E-2</v>
      </c>
      <c r="E719" t="s">
        <v>173</v>
      </c>
      <c r="F719" t="s">
        <v>172</v>
      </c>
      <c r="G719" s="1" t="s">
        <v>0</v>
      </c>
    </row>
    <row r="720" spans="1:7">
      <c r="A720" t="s">
        <v>171</v>
      </c>
      <c r="B720">
        <v>0.54472734927780897</v>
      </c>
      <c r="C720">
        <v>0.79941419946637404</v>
      </c>
      <c r="D720">
        <v>0.58292834240094404</v>
      </c>
      <c r="E720" t="s">
        <v>1</v>
      </c>
      <c r="G720" s="1" t="s">
        <v>0</v>
      </c>
    </row>
    <row r="721" spans="1:7">
      <c r="A721" t="s">
        <v>170</v>
      </c>
      <c r="B721">
        <v>0.44664289315965999</v>
      </c>
      <c r="C721">
        <v>0.70677969457073697</v>
      </c>
      <c r="D721">
        <v>0.16217834781225501</v>
      </c>
      <c r="E721" t="s">
        <v>169</v>
      </c>
      <c r="F721" t="s">
        <v>168</v>
      </c>
      <c r="G721" s="1" t="s">
        <v>0</v>
      </c>
    </row>
    <row r="722" spans="1:7">
      <c r="A722" t="s">
        <v>167</v>
      </c>
      <c r="B722">
        <v>0.55322965942814195</v>
      </c>
      <c r="C722">
        <v>0.81641658628827296</v>
      </c>
      <c r="D722">
        <v>0.91327686944036202</v>
      </c>
      <c r="E722" t="s">
        <v>166</v>
      </c>
      <c r="F722" t="s">
        <v>165</v>
      </c>
      <c r="G722" s="1" t="s">
        <v>0</v>
      </c>
    </row>
    <row r="723" spans="1:7">
      <c r="A723" t="s">
        <v>164</v>
      </c>
      <c r="B723">
        <v>0.29232416409534001</v>
      </c>
      <c r="C723">
        <v>0.56007548702504895</v>
      </c>
      <c r="D723">
        <v>0.215371548305585</v>
      </c>
      <c r="E723" t="s">
        <v>163</v>
      </c>
      <c r="F723" t="s">
        <v>12</v>
      </c>
      <c r="G723" s="1" t="s">
        <v>0</v>
      </c>
    </row>
    <row r="724" spans="1:7">
      <c r="A724" t="s">
        <v>162</v>
      </c>
      <c r="B724">
        <v>0.48175225884513501</v>
      </c>
      <c r="C724">
        <v>0.74969013154327502</v>
      </c>
      <c r="D724">
        <v>0.97915772642341903</v>
      </c>
      <c r="E724" t="s">
        <v>1</v>
      </c>
      <c r="G724" s="1" t="s">
        <v>0</v>
      </c>
    </row>
    <row r="725" spans="1:7">
      <c r="A725" t="s">
        <v>161</v>
      </c>
      <c r="B725">
        <v>0.68229188947170805</v>
      </c>
      <c r="C725">
        <v>0.95368170382556094</v>
      </c>
      <c r="D725">
        <v>9.0063571967342795E-3</v>
      </c>
      <c r="E725" t="s">
        <v>160</v>
      </c>
      <c r="F725" t="s">
        <v>159</v>
      </c>
      <c r="G725" s="1" t="s">
        <v>0</v>
      </c>
    </row>
    <row r="726" spans="1:7">
      <c r="A726" t="s">
        <v>158</v>
      </c>
      <c r="B726">
        <v>0.27959685889253599</v>
      </c>
      <c r="C726">
        <v>0.55313926528669799</v>
      </c>
      <c r="D726">
        <v>8.9238180677450006E-3</v>
      </c>
      <c r="E726" t="s">
        <v>157</v>
      </c>
      <c r="F726" t="s">
        <v>156</v>
      </c>
      <c r="G726" s="1" t="s">
        <v>0</v>
      </c>
    </row>
    <row r="727" spans="1:7">
      <c r="A727" t="s">
        <v>155</v>
      </c>
      <c r="B727">
        <v>0.22497246166197299</v>
      </c>
      <c r="C727">
        <v>0.50626097897146805</v>
      </c>
      <c r="D727">
        <v>0.14223948084197899</v>
      </c>
      <c r="E727" t="s">
        <v>154</v>
      </c>
      <c r="F727" t="s">
        <v>153</v>
      </c>
      <c r="G727" s="1" t="s">
        <v>0</v>
      </c>
    </row>
    <row r="728" spans="1:7">
      <c r="A728" t="s">
        <v>152</v>
      </c>
      <c r="B728">
        <v>0.66907830263878498</v>
      </c>
      <c r="C728">
        <v>0.95711229256056596</v>
      </c>
      <c r="D728">
        <v>0.16805587793440099</v>
      </c>
      <c r="E728" t="s">
        <v>151</v>
      </c>
      <c r="F728" t="s">
        <v>150</v>
      </c>
      <c r="G728" s="1" t="s">
        <v>0</v>
      </c>
    </row>
    <row r="729" spans="1:7">
      <c r="A729" t="s">
        <v>149</v>
      </c>
      <c r="B729">
        <v>0.46734609345536998</v>
      </c>
      <c r="C729">
        <v>0.76403329924376395</v>
      </c>
      <c r="D729">
        <v>0.52914578215358199</v>
      </c>
      <c r="E729" t="s">
        <v>148</v>
      </c>
      <c r="G729" s="1" t="s">
        <v>0</v>
      </c>
    </row>
    <row r="730" spans="1:7">
      <c r="A730" t="s">
        <v>147</v>
      </c>
      <c r="B730">
        <v>0.44052256276007401</v>
      </c>
      <c r="C730">
        <v>0.75637028503432802</v>
      </c>
      <c r="D730">
        <v>0.22121114283038801</v>
      </c>
      <c r="E730" t="s">
        <v>146</v>
      </c>
      <c r="F730" t="s">
        <v>145</v>
      </c>
      <c r="G730" s="1" t="s">
        <v>0</v>
      </c>
    </row>
    <row r="731" spans="1:7">
      <c r="A731" t="s">
        <v>144</v>
      </c>
      <c r="B731">
        <v>0.77097953952578502</v>
      </c>
      <c r="C731">
        <v>1.0914506162332001</v>
      </c>
      <c r="D731">
        <v>0.66622580843586299</v>
      </c>
      <c r="E731" t="s">
        <v>143</v>
      </c>
      <c r="F731" t="s">
        <v>142</v>
      </c>
      <c r="G731" s="1" t="s">
        <v>0</v>
      </c>
    </row>
    <row r="732" spans="1:7">
      <c r="A732" t="s">
        <v>141</v>
      </c>
      <c r="B732">
        <v>0.54552902461380104</v>
      </c>
      <c r="C732">
        <v>0.87680950712426298</v>
      </c>
      <c r="D732">
        <v>2.01061742636864E-2</v>
      </c>
      <c r="E732" t="s">
        <v>140</v>
      </c>
      <c r="F732" t="s">
        <v>139</v>
      </c>
      <c r="G732" s="1" t="s">
        <v>0</v>
      </c>
    </row>
    <row r="733" spans="1:7">
      <c r="A733" t="s">
        <v>138</v>
      </c>
      <c r="B733">
        <v>0.57734119335152101</v>
      </c>
      <c r="C733">
        <v>0.92398984463316602</v>
      </c>
      <c r="D733">
        <v>0.32765555514351102</v>
      </c>
      <c r="E733" t="s">
        <v>137</v>
      </c>
      <c r="F733" t="s">
        <v>136</v>
      </c>
      <c r="G733" s="1" t="s">
        <v>0</v>
      </c>
    </row>
    <row r="734" spans="1:7">
      <c r="A734" t="s">
        <v>135</v>
      </c>
      <c r="B734">
        <v>0.43275385186981002</v>
      </c>
      <c r="C734">
        <v>0.79072594453954903</v>
      </c>
      <c r="D734">
        <v>0.32005676722144699</v>
      </c>
      <c r="E734" t="s">
        <v>134</v>
      </c>
      <c r="F734" t="s">
        <v>133</v>
      </c>
      <c r="G734" s="1" t="s">
        <v>0</v>
      </c>
    </row>
    <row r="735" spans="1:7">
      <c r="A735" t="s">
        <v>132</v>
      </c>
      <c r="B735">
        <v>0.38275849504721499</v>
      </c>
      <c r="C735">
        <v>0.74519300546040401</v>
      </c>
      <c r="D735">
        <v>7.2236395060359199E-2</v>
      </c>
      <c r="E735" t="s">
        <v>131</v>
      </c>
      <c r="F735" t="s">
        <v>130</v>
      </c>
      <c r="G735" s="1" t="s">
        <v>0</v>
      </c>
    </row>
    <row r="736" spans="1:7">
      <c r="A736" t="s">
        <v>129</v>
      </c>
      <c r="B736">
        <v>0.408972630265167</v>
      </c>
      <c r="C736">
        <v>0.78987671187161002</v>
      </c>
      <c r="D736">
        <v>0.242061624915034</v>
      </c>
      <c r="E736" t="s">
        <v>16</v>
      </c>
      <c r="G736" s="1" t="s">
        <v>0</v>
      </c>
    </row>
    <row r="737" spans="1:7">
      <c r="A737" t="s">
        <v>128</v>
      </c>
      <c r="B737">
        <v>0.38371401812704298</v>
      </c>
      <c r="C737">
        <v>0.77385606969076604</v>
      </c>
      <c r="D737">
        <v>0.64565361979674996</v>
      </c>
      <c r="E737" t="s">
        <v>16</v>
      </c>
      <c r="G737" s="1" t="s">
        <v>0</v>
      </c>
    </row>
    <row r="738" spans="1:7">
      <c r="A738" t="s">
        <v>127</v>
      </c>
      <c r="B738">
        <v>0.76810802447895499</v>
      </c>
      <c r="C738">
        <v>1.1669747033066</v>
      </c>
      <c r="D738">
        <v>1.1841044709067301</v>
      </c>
      <c r="E738" t="s">
        <v>1</v>
      </c>
      <c r="G738" s="1" t="s">
        <v>0</v>
      </c>
    </row>
    <row r="739" spans="1:7">
      <c r="A739" t="s">
        <v>126</v>
      </c>
      <c r="B739">
        <v>0.423910326324758</v>
      </c>
      <c r="C739">
        <v>0.82660567010157904</v>
      </c>
      <c r="D739">
        <v>0.301441863459955</v>
      </c>
      <c r="E739" t="s">
        <v>125</v>
      </c>
      <c r="F739" t="s">
        <v>124</v>
      </c>
      <c r="G739" s="1" t="s">
        <v>0</v>
      </c>
    </row>
    <row r="740" spans="1:7">
      <c r="A740" t="s">
        <v>123</v>
      </c>
      <c r="B740">
        <v>0.45477825952543799</v>
      </c>
      <c r="C740">
        <v>0.87060675301308099</v>
      </c>
      <c r="D740">
        <v>0.47096720626143901</v>
      </c>
      <c r="E740" t="s">
        <v>122</v>
      </c>
      <c r="F740" t="s">
        <v>121</v>
      </c>
      <c r="G740" s="1" t="s">
        <v>0</v>
      </c>
    </row>
    <row r="741" spans="1:7">
      <c r="A741" t="s">
        <v>120</v>
      </c>
      <c r="B741">
        <v>0.49576342563525999</v>
      </c>
      <c r="C741">
        <v>0.91180130120769098</v>
      </c>
      <c r="D741">
        <v>0.25982031774283398</v>
      </c>
      <c r="E741" t="s">
        <v>119</v>
      </c>
      <c r="F741" t="s">
        <v>118</v>
      </c>
      <c r="G741" s="1" t="s">
        <v>0</v>
      </c>
    </row>
    <row r="742" spans="1:7">
      <c r="A742" t="s">
        <v>117</v>
      </c>
      <c r="B742">
        <v>0.450959507374811</v>
      </c>
      <c r="C742">
        <v>0.91382985775398096</v>
      </c>
      <c r="D742">
        <v>0.39282477417199002</v>
      </c>
      <c r="E742" t="s">
        <v>116</v>
      </c>
      <c r="F742" t="s">
        <v>115</v>
      </c>
      <c r="G742" s="1" t="s">
        <v>0</v>
      </c>
    </row>
    <row r="743" spans="1:7">
      <c r="A743" t="s">
        <v>114</v>
      </c>
      <c r="B743">
        <v>0.39452617655565603</v>
      </c>
      <c r="C743">
        <v>0.87462888072598</v>
      </c>
      <c r="D743">
        <v>0.21113087254882101</v>
      </c>
      <c r="E743" t="s">
        <v>113</v>
      </c>
      <c r="F743" t="s">
        <v>112</v>
      </c>
      <c r="G743" s="1" t="s">
        <v>0</v>
      </c>
    </row>
    <row r="744" spans="1:7">
      <c r="A744" t="s">
        <v>111</v>
      </c>
      <c r="B744">
        <v>0.450437324926594</v>
      </c>
      <c r="C744">
        <v>0.932740514467848</v>
      </c>
      <c r="D744">
        <v>1.0386151195261499</v>
      </c>
      <c r="E744" t="s">
        <v>110</v>
      </c>
      <c r="F744" t="s">
        <v>109</v>
      </c>
      <c r="G744" s="1" t="s">
        <v>0</v>
      </c>
    </row>
    <row r="745" spans="1:7">
      <c r="A745" t="s">
        <v>108</v>
      </c>
      <c r="B745">
        <v>0.62559119309561195</v>
      </c>
      <c r="C745">
        <v>1.1085876637118099</v>
      </c>
      <c r="D745">
        <v>0.44637802167044099</v>
      </c>
      <c r="E745" t="s">
        <v>107</v>
      </c>
      <c r="F745" t="s">
        <v>106</v>
      </c>
      <c r="G745" s="1" t="s">
        <v>0</v>
      </c>
    </row>
    <row r="746" spans="1:7">
      <c r="A746" t="s">
        <v>105</v>
      </c>
      <c r="B746">
        <v>0.39209759845317599</v>
      </c>
      <c r="C746">
        <v>0.87648387676831896</v>
      </c>
      <c r="D746">
        <v>7.2340504316852896E-3</v>
      </c>
      <c r="E746" t="s">
        <v>104</v>
      </c>
      <c r="F746" t="s">
        <v>103</v>
      </c>
      <c r="G746" s="1" t="s">
        <v>0</v>
      </c>
    </row>
    <row r="747" spans="1:7">
      <c r="A747" t="s">
        <v>102</v>
      </c>
      <c r="B747">
        <v>0.32329523912136099</v>
      </c>
      <c r="C747">
        <v>0.81214670601885497</v>
      </c>
      <c r="D747">
        <v>1.69945859933994E-2</v>
      </c>
      <c r="E747" t="s">
        <v>1</v>
      </c>
      <c r="G747" s="1" t="s">
        <v>0</v>
      </c>
    </row>
    <row r="748" spans="1:7">
      <c r="A748" t="s">
        <v>101</v>
      </c>
      <c r="B748">
        <v>0.48267237366798399</v>
      </c>
      <c r="C748">
        <v>0.98584456993997205</v>
      </c>
      <c r="D748">
        <v>0.69077098671455195</v>
      </c>
      <c r="E748" t="s">
        <v>100</v>
      </c>
      <c r="F748" t="s">
        <v>99</v>
      </c>
      <c r="G748" s="1" t="s">
        <v>0</v>
      </c>
    </row>
    <row r="749" spans="1:7">
      <c r="A749" t="s">
        <v>98</v>
      </c>
      <c r="B749">
        <v>0.42480580175494498</v>
      </c>
      <c r="C749">
        <v>0.95466362324799603</v>
      </c>
      <c r="D749">
        <v>0.45963764545084101</v>
      </c>
      <c r="E749" t="s">
        <v>97</v>
      </c>
      <c r="G749" s="1" t="s">
        <v>0</v>
      </c>
    </row>
    <row r="750" spans="1:7">
      <c r="A750" t="s">
        <v>96</v>
      </c>
      <c r="B750">
        <v>0.63002892893831297</v>
      </c>
      <c r="C750">
        <v>1.1765817204431599</v>
      </c>
      <c r="D750">
        <v>0.79340550009410105</v>
      </c>
      <c r="E750" t="s">
        <v>95</v>
      </c>
      <c r="F750" t="s">
        <v>94</v>
      </c>
      <c r="G750" s="1" t="s">
        <v>0</v>
      </c>
    </row>
    <row r="751" spans="1:7">
      <c r="A751" t="s">
        <v>93</v>
      </c>
      <c r="B751">
        <v>0.65521471466278003</v>
      </c>
      <c r="C751">
        <v>1.21259569966776</v>
      </c>
      <c r="D751">
        <v>1.5923011822210599E-2</v>
      </c>
      <c r="E751" t="s">
        <v>92</v>
      </c>
      <c r="F751" t="s">
        <v>91</v>
      </c>
      <c r="G751" s="1" t="s">
        <v>0</v>
      </c>
    </row>
    <row r="752" spans="1:7">
      <c r="A752" t="s">
        <v>90</v>
      </c>
      <c r="B752">
        <v>0.58327290525234998</v>
      </c>
      <c r="C752">
        <v>1.14143571296627</v>
      </c>
      <c r="D752">
        <v>0.175319877525215</v>
      </c>
      <c r="E752" t="s">
        <v>89</v>
      </c>
      <c r="G752" s="1" t="s">
        <v>0</v>
      </c>
    </row>
    <row r="753" spans="1:7">
      <c r="A753" t="s">
        <v>88</v>
      </c>
      <c r="B753">
        <v>0.71827316926909601</v>
      </c>
      <c r="C753">
        <v>1.2875240265869401</v>
      </c>
      <c r="D753">
        <v>0.68250846660037201</v>
      </c>
      <c r="E753" t="s">
        <v>87</v>
      </c>
      <c r="F753" t="s">
        <v>86</v>
      </c>
      <c r="G753" s="1" t="s">
        <v>0</v>
      </c>
    </row>
    <row r="754" spans="1:7">
      <c r="A754" t="s">
        <v>85</v>
      </c>
      <c r="B754">
        <v>0.49006607954952203</v>
      </c>
      <c r="C754">
        <v>1.0687730787607299</v>
      </c>
      <c r="D754">
        <v>0.50390605438101099</v>
      </c>
      <c r="E754" t="s">
        <v>84</v>
      </c>
      <c r="F754" t="s">
        <v>83</v>
      </c>
      <c r="G754" s="1" t="s">
        <v>0</v>
      </c>
    </row>
    <row r="755" spans="1:7">
      <c r="A755" t="s">
        <v>82</v>
      </c>
      <c r="B755">
        <v>0.90048051631668802</v>
      </c>
      <c r="C755">
        <v>1.4938580541692199</v>
      </c>
      <c r="D755">
        <v>8.2730250813264003E-2</v>
      </c>
      <c r="E755" t="s">
        <v>16</v>
      </c>
      <c r="F755" t="s">
        <v>12</v>
      </c>
      <c r="G755" s="1" t="s">
        <v>0</v>
      </c>
    </row>
    <row r="756" spans="1:7">
      <c r="A756" t="s">
        <v>81</v>
      </c>
      <c r="B756">
        <v>0.69350272049428496</v>
      </c>
      <c r="C756">
        <v>1.33496254893932</v>
      </c>
      <c r="D756">
        <v>1.37411627951966</v>
      </c>
      <c r="E756" t="s">
        <v>1</v>
      </c>
      <c r="G756" s="1" t="s">
        <v>0</v>
      </c>
    </row>
    <row r="757" spans="1:7">
      <c r="A757" t="s">
        <v>80</v>
      </c>
      <c r="B757">
        <v>0.872507687265485</v>
      </c>
      <c r="C757">
        <v>1.51913242875652</v>
      </c>
      <c r="D757">
        <v>0.76897454559971501</v>
      </c>
      <c r="E757" t="s">
        <v>1</v>
      </c>
      <c r="G757" s="1" t="s">
        <v>0</v>
      </c>
    </row>
    <row r="758" spans="1:7">
      <c r="A758" t="s">
        <v>79</v>
      </c>
      <c r="B758">
        <v>0.71915462662142904</v>
      </c>
      <c r="C758">
        <v>1.3701375378210301</v>
      </c>
      <c r="D758">
        <v>0.15110605795795501</v>
      </c>
      <c r="E758" t="s">
        <v>78</v>
      </c>
      <c r="F758" t="s">
        <v>77</v>
      </c>
      <c r="G758" s="1" t="s">
        <v>0</v>
      </c>
    </row>
    <row r="759" spans="1:7">
      <c r="A759" t="s">
        <v>76</v>
      </c>
      <c r="B759">
        <v>0.41594822484958199</v>
      </c>
      <c r="C759">
        <v>1.07145303067371</v>
      </c>
      <c r="D759">
        <v>0.22499275457645301</v>
      </c>
      <c r="E759" t="s">
        <v>1</v>
      </c>
      <c r="G759" s="1" t="s">
        <v>0</v>
      </c>
    </row>
    <row r="760" spans="1:7">
      <c r="A760" t="s">
        <v>75</v>
      </c>
      <c r="B760">
        <v>0.78279729312996504</v>
      </c>
      <c r="C760">
        <v>1.4560698352982899</v>
      </c>
      <c r="D760">
        <v>1.7576904288877699</v>
      </c>
      <c r="E760" t="s">
        <v>16</v>
      </c>
      <c r="F760" t="s">
        <v>74</v>
      </c>
      <c r="G760" s="1" t="s">
        <v>0</v>
      </c>
    </row>
    <row r="761" spans="1:7">
      <c r="A761" t="s">
        <v>73</v>
      </c>
      <c r="B761">
        <v>0.56082468330531698</v>
      </c>
      <c r="C761">
        <v>1.2353889200192101</v>
      </c>
      <c r="D761">
        <v>0.42670460035205698</v>
      </c>
      <c r="E761" t="s">
        <v>1</v>
      </c>
      <c r="G761" s="1" t="s">
        <v>0</v>
      </c>
    </row>
    <row r="762" spans="1:7">
      <c r="A762" t="s">
        <v>72</v>
      </c>
      <c r="B762">
        <v>0.81019231844191197</v>
      </c>
      <c r="C762">
        <v>1.4927536088212501</v>
      </c>
      <c r="D762">
        <v>0.52549174682960698</v>
      </c>
      <c r="E762" t="s">
        <v>16</v>
      </c>
      <c r="F762" t="s">
        <v>71</v>
      </c>
      <c r="G762" s="1" t="s">
        <v>0</v>
      </c>
    </row>
    <row r="763" spans="1:7">
      <c r="A763" t="s">
        <v>70</v>
      </c>
      <c r="B763">
        <v>0.51728068684602002</v>
      </c>
      <c r="C763">
        <v>1.2208720749141699</v>
      </c>
      <c r="D763">
        <v>0.50460345324844302</v>
      </c>
      <c r="E763" t="s">
        <v>1</v>
      </c>
      <c r="G763" s="1" t="s">
        <v>0</v>
      </c>
    </row>
    <row r="764" spans="1:7">
      <c r="A764" t="s">
        <v>69</v>
      </c>
      <c r="B764">
        <v>0.95268050020485295</v>
      </c>
      <c r="C764">
        <v>1.6671759508807</v>
      </c>
      <c r="D764">
        <v>0.44600942934587001</v>
      </c>
      <c r="E764" t="s">
        <v>1</v>
      </c>
      <c r="G764" s="1" t="s">
        <v>0</v>
      </c>
    </row>
    <row r="765" spans="1:7">
      <c r="A765" t="s">
        <v>68</v>
      </c>
      <c r="B765">
        <v>1.96253580068803</v>
      </c>
      <c r="C765">
        <v>2.6808869005704001</v>
      </c>
      <c r="D765">
        <v>1.7155893265900199</v>
      </c>
      <c r="E765" t="s">
        <v>1</v>
      </c>
      <c r="G765" s="1" t="s">
        <v>0</v>
      </c>
    </row>
    <row r="766" spans="1:7">
      <c r="A766" t="s">
        <v>67</v>
      </c>
      <c r="B766">
        <v>0.79224096837707403</v>
      </c>
      <c r="C766">
        <v>1.51279379356191</v>
      </c>
      <c r="D766">
        <v>0.474793046467196</v>
      </c>
      <c r="E766" t="s">
        <v>1</v>
      </c>
      <c r="G766" s="1" t="s">
        <v>0</v>
      </c>
    </row>
    <row r="767" spans="1:7">
      <c r="A767" t="s">
        <v>66</v>
      </c>
      <c r="B767">
        <v>1.44271810000699</v>
      </c>
      <c r="C767">
        <v>2.1941901302098401</v>
      </c>
      <c r="D767">
        <v>1.83648353603562</v>
      </c>
      <c r="E767" t="s">
        <v>65</v>
      </c>
      <c r="F767" t="s">
        <v>64</v>
      </c>
      <c r="G767" s="1" t="s">
        <v>0</v>
      </c>
    </row>
    <row r="768" spans="1:7">
      <c r="A768" t="s">
        <v>63</v>
      </c>
      <c r="B768">
        <v>0.51672552598289501</v>
      </c>
      <c r="C768">
        <v>1.2693384727368699</v>
      </c>
      <c r="D768">
        <v>1.3164418741395001</v>
      </c>
      <c r="E768" t="s">
        <v>62</v>
      </c>
      <c r="F768" t="s">
        <v>61</v>
      </c>
      <c r="G768" s="1" t="s">
        <v>0</v>
      </c>
    </row>
    <row r="769" spans="1:7">
      <c r="A769" t="s">
        <v>60</v>
      </c>
      <c r="B769">
        <v>1.18831172210068</v>
      </c>
      <c r="C769">
        <v>1.95237894183321</v>
      </c>
      <c r="D769">
        <v>0.581441752922504</v>
      </c>
      <c r="E769" t="s">
        <v>1</v>
      </c>
      <c r="G769" s="1" t="s">
        <v>0</v>
      </c>
    </row>
    <row r="770" spans="1:7">
      <c r="A770" t="s">
        <v>59</v>
      </c>
      <c r="B770">
        <v>0.86712299783164803</v>
      </c>
      <c r="C770">
        <v>1.67539220299575</v>
      </c>
      <c r="D770">
        <v>0.50697337196510806</v>
      </c>
      <c r="E770" t="s">
        <v>1</v>
      </c>
      <c r="G770" s="1" t="s">
        <v>0</v>
      </c>
    </row>
    <row r="771" spans="1:7">
      <c r="A771" t="s">
        <v>58</v>
      </c>
      <c r="B771">
        <v>0.50657897515997197</v>
      </c>
      <c r="C771">
        <v>1.36113152244668</v>
      </c>
      <c r="D771">
        <v>0.64833618909086199</v>
      </c>
      <c r="E771" t="s">
        <v>57</v>
      </c>
      <c r="F771" t="s">
        <v>56</v>
      </c>
      <c r="G771" s="1" t="s">
        <v>0</v>
      </c>
    </row>
    <row r="772" spans="1:7">
      <c r="A772" t="s">
        <v>55</v>
      </c>
      <c r="B772">
        <v>0.50340217798134301</v>
      </c>
      <c r="C772">
        <v>1.3812268476674101</v>
      </c>
      <c r="D772">
        <v>0.116409532674036</v>
      </c>
      <c r="E772" t="s">
        <v>54</v>
      </c>
      <c r="F772" t="s">
        <v>53</v>
      </c>
      <c r="G772" s="1" t="s">
        <v>0</v>
      </c>
    </row>
    <row r="773" spans="1:7">
      <c r="A773" t="s">
        <v>52</v>
      </c>
      <c r="B773">
        <v>0.77735647424773702</v>
      </c>
      <c r="C773">
        <v>1.6778175778960001</v>
      </c>
      <c r="D773">
        <v>0.97070603531353805</v>
      </c>
      <c r="E773" t="s">
        <v>1</v>
      </c>
      <c r="G773" s="1" t="s">
        <v>0</v>
      </c>
    </row>
    <row r="774" spans="1:7">
      <c r="A774" t="s">
        <v>51</v>
      </c>
      <c r="B774">
        <v>0.435084445330083</v>
      </c>
      <c r="C774">
        <v>1.3587596377667699</v>
      </c>
      <c r="D774">
        <v>0.83702895694432899</v>
      </c>
      <c r="E774" t="s">
        <v>50</v>
      </c>
      <c r="F774" t="s">
        <v>49</v>
      </c>
      <c r="G774" s="1" t="s">
        <v>0</v>
      </c>
    </row>
    <row r="775" spans="1:7">
      <c r="A775" t="s">
        <v>48</v>
      </c>
      <c r="B775">
        <v>0.61056496253958503</v>
      </c>
      <c r="C775">
        <v>1.5589156466195</v>
      </c>
      <c r="D775">
        <v>0.2252470088088</v>
      </c>
      <c r="E775" t="s">
        <v>47</v>
      </c>
      <c r="F775" t="s">
        <v>46</v>
      </c>
      <c r="G775" s="1" t="s">
        <v>0</v>
      </c>
    </row>
    <row r="776" spans="1:7">
      <c r="A776" t="s">
        <v>45</v>
      </c>
      <c r="B776">
        <v>0.84515978566739702</v>
      </c>
      <c r="C776">
        <v>1.7952782924050401</v>
      </c>
      <c r="D776">
        <v>4.0619538949474097E-3</v>
      </c>
      <c r="E776" t="s">
        <v>1</v>
      </c>
      <c r="G776" s="1" t="s">
        <v>0</v>
      </c>
    </row>
    <row r="777" spans="1:7">
      <c r="A777" t="s">
        <v>44</v>
      </c>
      <c r="B777">
        <v>1.4418302128125899</v>
      </c>
      <c r="C777">
        <v>2.4835817643116598</v>
      </c>
      <c r="D777">
        <v>1.3391160181856501</v>
      </c>
      <c r="E777" t="s">
        <v>43</v>
      </c>
      <c r="F777" t="s">
        <v>42</v>
      </c>
      <c r="G777" s="1" t="s">
        <v>0</v>
      </c>
    </row>
    <row r="778" spans="1:7">
      <c r="A778" t="s">
        <v>41</v>
      </c>
      <c r="B778">
        <v>0.83485596066609002</v>
      </c>
      <c r="C778">
        <v>1.8927510193975701</v>
      </c>
      <c r="D778">
        <v>2.0681988070105302</v>
      </c>
      <c r="E778" t="s">
        <v>38</v>
      </c>
      <c r="F778" t="s">
        <v>40</v>
      </c>
      <c r="G778" s="1" t="s">
        <v>0</v>
      </c>
    </row>
    <row r="779" spans="1:7">
      <c r="A779" t="s">
        <v>39</v>
      </c>
      <c r="B779">
        <v>0.75185842949665405</v>
      </c>
      <c r="C779">
        <v>1.8410450374506799</v>
      </c>
      <c r="D779">
        <v>1.46191139632565</v>
      </c>
      <c r="E779" t="s">
        <v>38</v>
      </c>
      <c r="F779" t="s">
        <v>37</v>
      </c>
      <c r="G779" s="1" t="s">
        <v>0</v>
      </c>
    </row>
    <row r="780" spans="1:7">
      <c r="A780" t="s">
        <v>36</v>
      </c>
      <c r="B780">
        <v>0.93603228569904096</v>
      </c>
      <c r="C780">
        <v>2.05848153054967</v>
      </c>
      <c r="D780">
        <v>0.73919421120385798</v>
      </c>
      <c r="E780" t="s">
        <v>35</v>
      </c>
      <c r="F780" t="s">
        <v>34</v>
      </c>
      <c r="G780" s="1" t="s">
        <v>0</v>
      </c>
    </row>
    <row r="781" spans="1:7">
      <c r="A781" t="s">
        <v>33</v>
      </c>
      <c r="B781">
        <v>1.48498185751524</v>
      </c>
      <c r="C781">
        <v>2.6394466684342301</v>
      </c>
      <c r="D781">
        <v>1.42588538298329</v>
      </c>
      <c r="E781" t="s">
        <v>32</v>
      </c>
      <c r="F781" t="s">
        <v>31</v>
      </c>
      <c r="G781" s="1" t="s">
        <v>0</v>
      </c>
    </row>
    <row r="782" spans="1:7">
      <c r="A782" t="s">
        <v>30</v>
      </c>
      <c r="B782">
        <v>0.66713178037489795</v>
      </c>
      <c r="C782">
        <v>1.8265112238051899</v>
      </c>
      <c r="D782">
        <v>0.21064871336475299</v>
      </c>
      <c r="E782" t="s">
        <v>29</v>
      </c>
      <c r="F782" t="s">
        <v>28</v>
      </c>
      <c r="G782" s="1" t="s">
        <v>0</v>
      </c>
    </row>
    <row r="783" spans="1:7">
      <c r="A783" t="s">
        <v>27</v>
      </c>
      <c r="B783">
        <v>1.37907612026488</v>
      </c>
      <c r="C783">
        <v>2.6542895030136799</v>
      </c>
      <c r="D783">
        <v>1.49300143736748</v>
      </c>
      <c r="E783" t="s">
        <v>1</v>
      </c>
      <c r="G783" s="1" t="s">
        <v>0</v>
      </c>
    </row>
    <row r="784" spans="1:7">
      <c r="A784" t="s">
        <v>26</v>
      </c>
      <c r="B784">
        <v>2.0008140456691899</v>
      </c>
      <c r="C784">
        <v>3.3231126446021002</v>
      </c>
      <c r="D784">
        <v>2.0259815714504201</v>
      </c>
      <c r="E784" t="s">
        <v>25</v>
      </c>
      <c r="F784" t="s">
        <v>24</v>
      </c>
      <c r="G784" s="1" t="s">
        <v>0</v>
      </c>
    </row>
    <row r="785" spans="1:7">
      <c r="A785" t="s">
        <v>23</v>
      </c>
      <c r="B785">
        <v>0.84494601605064301</v>
      </c>
      <c r="C785">
        <v>2.2272835094437702</v>
      </c>
      <c r="D785">
        <v>0.21068285317270999</v>
      </c>
      <c r="E785" t="s">
        <v>1</v>
      </c>
      <c r="G785" s="1" t="s">
        <v>0</v>
      </c>
    </row>
    <row r="786" spans="1:7">
      <c r="A786" t="s">
        <v>22</v>
      </c>
      <c r="B786">
        <v>1.05119471731396</v>
      </c>
      <c r="C786">
        <v>2.7219407141732801</v>
      </c>
      <c r="D786">
        <v>0.90044672385671898</v>
      </c>
      <c r="E786" t="s">
        <v>21</v>
      </c>
      <c r="F786" t="s">
        <v>12</v>
      </c>
      <c r="G786" s="1" t="s">
        <v>0</v>
      </c>
    </row>
    <row r="787" spans="1:7">
      <c r="A787" t="s">
        <v>20</v>
      </c>
      <c r="B787">
        <v>1.2134793021321799</v>
      </c>
      <c r="C787">
        <v>3.0020151073293802</v>
      </c>
      <c r="D787">
        <v>1.0184684968495401</v>
      </c>
      <c r="E787" t="s">
        <v>19</v>
      </c>
      <c r="F787" t="s">
        <v>18</v>
      </c>
      <c r="G787" s="1" t="s">
        <v>0</v>
      </c>
    </row>
    <row r="788" spans="1:7">
      <c r="A788" t="s">
        <v>17</v>
      </c>
      <c r="B788">
        <v>1.35251031296946</v>
      </c>
      <c r="C788">
        <v>3.63009419064743</v>
      </c>
      <c r="D788">
        <v>2.3198669399216998</v>
      </c>
      <c r="E788" t="s">
        <v>16</v>
      </c>
      <c r="F788" t="s">
        <v>15</v>
      </c>
      <c r="G788" s="1" t="s">
        <v>0</v>
      </c>
    </row>
    <row r="789" spans="1:7">
      <c r="A789" t="s">
        <v>14</v>
      </c>
      <c r="B789">
        <v>1.51978458919105</v>
      </c>
      <c r="C789">
        <v>3.87189186153475</v>
      </c>
      <c r="D789">
        <v>0.73578818974892002</v>
      </c>
      <c r="E789" t="s">
        <v>13</v>
      </c>
      <c r="F789" t="s">
        <v>12</v>
      </c>
      <c r="G789" s="1" t="s">
        <v>0</v>
      </c>
    </row>
    <row r="790" spans="1:7">
      <c r="A790" t="s">
        <v>11</v>
      </c>
      <c r="B790">
        <v>1.26163068097633</v>
      </c>
      <c r="C790">
        <v>3.7032271086455202</v>
      </c>
      <c r="D790">
        <v>9.2755712337216203E-2</v>
      </c>
      <c r="E790" t="s">
        <v>1</v>
      </c>
      <c r="G790" s="1" t="s">
        <v>0</v>
      </c>
    </row>
    <row r="791" spans="1:7">
      <c r="A791" t="s">
        <v>10</v>
      </c>
      <c r="B791">
        <v>2.2533806818816702</v>
      </c>
      <c r="C791">
        <v>4.7124932450203003</v>
      </c>
      <c r="D791">
        <v>0.240676973828506</v>
      </c>
      <c r="E791" t="s">
        <v>9</v>
      </c>
      <c r="F791" t="s">
        <v>8</v>
      </c>
      <c r="G791" s="1" t="s">
        <v>0</v>
      </c>
    </row>
    <row r="792" spans="1:7">
      <c r="A792" t="s">
        <v>7</v>
      </c>
      <c r="B792">
        <v>1.3702956246017399</v>
      </c>
      <c r="C792">
        <v>3.8604587130029899</v>
      </c>
      <c r="D792">
        <v>2.4199651268698799</v>
      </c>
      <c r="E792" t="s">
        <v>1</v>
      </c>
      <c r="G792" s="1" t="s">
        <v>0</v>
      </c>
    </row>
    <row r="793" spans="1:7">
      <c r="A793" t="s">
        <v>6</v>
      </c>
      <c r="B793">
        <v>1.01377448980091</v>
      </c>
      <c r="C793">
        <v>3.70571549408151</v>
      </c>
      <c r="D793">
        <v>0.45170800477571099</v>
      </c>
      <c r="E793" t="s">
        <v>5</v>
      </c>
      <c r="F793" t="s">
        <v>4</v>
      </c>
      <c r="G793" s="1" t="s">
        <v>0</v>
      </c>
    </row>
    <row r="794" spans="1:7">
      <c r="A794" t="s">
        <v>3</v>
      </c>
      <c r="B794">
        <v>1.34932100697465</v>
      </c>
      <c r="C794">
        <v>4.1510088520456598</v>
      </c>
      <c r="D794">
        <v>0.68864628380375503</v>
      </c>
      <c r="E794" t="s">
        <v>1</v>
      </c>
      <c r="G794" s="1" t="s">
        <v>0</v>
      </c>
    </row>
    <row r="795" spans="1:7">
      <c r="A795" t="s">
        <v>2</v>
      </c>
      <c r="B795">
        <v>1.2909110978529701</v>
      </c>
      <c r="C795">
        <v>4.54641271421628</v>
      </c>
      <c r="D795">
        <v>1.5685659035803401</v>
      </c>
      <c r="E795" t="s">
        <v>1</v>
      </c>
      <c r="G795" s="1" t="s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rontloading</vt:lpstr>
    </vt:vector>
  </TitlesOfParts>
  <Company>IHP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brener raffalli</dc:creator>
  <cp:lastModifiedBy>Eve Toulza</cp:lastModifiedBy>
  <dcterms:created xsi:type="dcterms:W3CDTF">2017-07-18T14:54:21Z</dcterms:created>
  <dcterms:modified xsi:type="dcterms:W3CDTF">2017-12-12T09:12:04Z</dcterms:modified>
</cp:coreProperties>
</file>